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 checkCompatibility="1"/>
  <mc:AlternateContent xmlns:mc="http://schemas.openxmlformats.org/markup-compatibility/2006">
    <mc:Choice Requires="x15">
      <x15ac:absPath xmlns:x15ac="http://schemas.microsoft.com/office/spreadsheetml/2010/11/ac" url="/Users/Ruderfer1/Dropbox/drafts/suicide/submission/"/>
    </mc:Choice>
  </mc:AlternateContent>
  <bookViews>
    <workbookView xWindow="7820" yWindow="1700" windowWidth="43940" windowHeight="24380" tabRatio="500" activeTab="1"/>
  </bookViews>
  <sheets>
    <sheet name="Supplementary Table 1" sheetId="16" r:id="rId1"/>
    <sheet name="Supplementary Table 2" sheetId="13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0" uniqueCount="288">
  <si>
    <t>PMID</t>
  </si>
  <si>
    <t>Category</t>
  </si>
  <si>
    <t>p</t>
  </si>
  <si>
    <t>Age of smoking initiation</t>
  </si>
  <si>
    <t>smoking_behaviour</t>
  </si>
  <si>
    <t>Cigarettes smoked per day</t>
  </si>
  <si>
    <t>Eczema</t>
  </si>
  <si>
    <t>autoimmune</t>
  </si>
  <si>
    <t>Crohns disease</t>
  </si>
  <si>
    <t>Inflammatory Bowel Disease (Euro)</t>
  </si>
  <si>
    <t>Ulcerative colitis</t>
  </si>
  <si>
    <t>Former vs Current smoker</t>
  </si>
  <si>
    <t>Asthma</t>
  </si>
  <si>
    <t>Neo-conscientiousness</t>
  </si>
  <si>
    <t>personality</t>
  </si>
  <si>
    <t>Neo-openness to experience</t>
  </si>
  <si>
    <t>Alzheimers disease</t>
  </si>
  <si>
    <t>neurological</t>
  </si>
  <si>
    <t>Age at Menarche</t>
  </si>
  <si>
    <t>reproductive</t>
  </si>
  <si>
    <t>Age at Menopause</t>
  </si>
  <si>
    <t>Heart rate</t>
  </si>
  <si>
    <t>haemotological</t>
  </si>
  <si>
    <t>Mean platelet volume</t>
  </si>
  <si>
    <t>Neuroticism</t>
  </si>
  <si>
    <t>Parkinsons disease</t>
  </si>
  <si>
    <t>Platelet count</t>
  </si>
  <si>
    <t>Rheumatoid Arthritis</t>
  </si>
  <si>
    <t>Ever vs never smoked</t>
  </si>
  <si>
    <t>Multiple sclerosis</t>
  </si>
  <si>
    <t>Amyotrophic lateral sclerosis</t>
  </si>
  <si>
    <t>Systemic lupus erythematosus</t>
  </si>
  <si>
    <t>Primary biliary cirrhosis</t>
  </si>
  <si>
    <t>Celiac disease</t>
  </si>
  <si>
    <t>Sleep duration</t>
  </si>
  <si>
    <t>sleeping</t>
  </si>
  <si>
    <t>Chronotype</t>
  </si>
  <si>
    <t>Age of first birth</t>
  </si>
  <si>
    <t>Number of children ever born</t>
  </si>
  <si>
    <t xml:space="preserve">Primary sclerosing cholangitis </t>
  </si>
  <si>
    <t>Intelligence</t>
  </si>
  <si>
    <t>cognitive</t>
  </si>
  <si>
    <t>Insomnia</t>
  </si>
  <si>
    <t>Excessive daytime sleepiness</t>
  </si>
  <si>
    <t>Child birth length</t>
  </si>
  <si>
    <t>anthropometric</t>
  </si>
  <si>
    <t>Child birth weight</t>
  </si>
  <si>
    <t>Body mass index</t>
  </si>
  <si>
    <t>Body fat</t>
  </si>
  <si>
    <t>Childhood IQ</t>
  </si>
  <si>
    <t>education</t>
  </si>
  <si>
    <t>Childhood obesity</t>
  </si>
  <si>
    <t>Years of schooling 2016</t>
  </si>
  <si>
    <t>ICV</t>
  </si>
  <si>
    <t>brain_volume</t>
  </si>
  <si>
    <t>Mean Accumbens</t>
  </si>
  <si>
    <t>Mean Caudate</t>
  </si>
  <si>
    <t>Mean Hippocampus</t>
  </si>
  <si>
    <t>Mean Pallidum</t>
  </si>
  <si>
    <t>Mean Putamen</t>
  </si>
  <si>
    <t>Mean Thalamus</t>
  </si>
  <si>
    <t>Extreme bmi</t>
  </si>
  <si>
    <t>Extreme height</t>
  </si>
  <si>
    <t>Extreme waist-to-hip ratio</t>
  </si>
  <si>
    <t>Height_2010</t>
  </si>
  <si>
    <t>Obesity class 1</t>
  </si>
  <si>
    <t>Obesity class 2</t>
  </si>
  <si>
    <t>Obesity class 3</t>
  </si>
  <si>
    <t>Overweight</t>
  </si>
  <si>
    <t>HDL cholesterol</t>
  </si>
  <si>
    <t>lipids</t>
  </si>
  <si>
    <t>Hip circumference</t>
  </si>
  <si>
    <t>Infant head circumference</t>
  </si>
  <si>
    <t>LDL cholesterol</t>
  </si>
  <si>
    <t>College completion</t>
  </si>
  <si>
    <t>Triglycerides</t>
  </si>
  <si>
    <t>Total Cholesterol</t>
  </si>
  <si>
    <t>Lung cancer (all)</t>
  </si>
  <si>
    <t>cancer</t>
  </si>
  <si>
    <t>Lung cancer (squamous cell)</t>
  </si>
  <si>
    <t>Waist circumference</t>
  </si>
  <si>
    <t>Waist-to-hip ratio</t>
  </si>
  <si>
    <t xml:space="preserve">Transferrin </t>
  </si>
  <si>
    <t>metal</t>
  </si>
  <si>
    <t>Lung adenocarcinoma</t>
  </si>
  <si>
    <t>Squamous cell lung cancer</t>
  </si>
  <si>
    <t>Ferritin</t>
  </si>
  <si>
    <t>Difference in height between adolescence and adulthood; age 14</t>
  </si>
  <si>
    <t>Urate</t>
  </si>
  <si>
    <t>other</t>
  </si>
  <si>
    <t>Lung cancer</t>
  </si>
  <si>
    <t>Difference in height between childhood and adulthood; age 8</t>
  </si>
  <si>
    <t>Sitting height ratio</t>
  </si>
  <si>
    <t>Height; Females at age 10 and males at age 12</t>
  </si>
  <si>
    <t>Birth weight</t>
  </si>
  <si>
    <t>Years of schooling (proxy cognitive performance)</t>
  </si>
  <si>
    <t>Years of schooling 2013</t>
  </si>
  <si>
    <t>Adiponectin</t>
  </si>
  <si>
    <t>cardiometabolic</t>
  </si>
  <si>
    <t>Coronary artery disease</t>
  </si>
  <si>
    <t>Type 2 Diabetes</t>
  </si>
  <si>
    <t>glycemic</t>
  </si>
  <si>
    <t>Depressive symptoms</t>
  </si>
  <si>
    <t>psychiatric</t>
  </si>
  <si>
    <t>Forearm Bone mineral density</t>
  </si>
  <si>
    <t>bone</t>
  </si>
  <si>
    <t>Fasting glucose main effect</t>
  </si>
  <si>
    <t>Fasting insulin main effect</t>
  </si>
  <si>
    <t>Fasting proinsulin</t>
  </si>
  <si>
    <t>Femoral Neck bone mineral density</t>
  </si>
  <si>
    <t>Urinary albumin-to-creatinine ratio (non-diabetes)</t>
  </si>
  <si>
    <t>kidney</t>
  </si>
  <si>
    <t>Chronic Kidney Disease</t>
  </si>
  <si>
    <t>Serum creatinine (non-diabetes)</t>
  </si>
  <si>
    <t>Serum creatinine</t>
  </si>
  <si>
    <t>Serum cystatin c</t>
  </si>
  <si>
    <t>Urinary albumin-to-creatinine ratio</t>
  </si>
  <si>
    <t>Anorexia Nervosa</t>
  </si>
  <si>
    <t>Leptin_adjBMI</t>
  </si>
  <si>
    <t>hormone</t>
  </si>
  <si>
    <t>Leptin_not_adjBMI</t>
  </si>
  <si>
    <t>Lumbar Spine bone mineral density</t>
  </si>
  <si>
    <t>2hr glucose adjusted for BMI</t>
  </si>
  <si>
    <t>HbA1C</t>
  </si>
  <si>
    <t>HOMA-B</t>
  </si>
  <si>
    <t>HOMA-IR</t>
  </si>
  <si>
    <t>Attention deficit hyperactivity disorder</t>
  </si>
  <si>
    <t>Bipolar disorder</t>
  </si>
  <si>
    <t>PGC cross-disorder analysis</t>
  </si>
  <si>
    <t>Major depressive disorder</t>
  </si>
  <si>
    <t>Autism spectrum disorder</t>
  </si>
  <si>
    <t>Schizophrenia</t>
  </si>
  <si>
    <t>Acetoacetate</t>
  </si>
  <si>
    <t>metabolites</t>
  </si>
  <si>
    <t>Acetate</t>
  </si>
  <si>
    <t>Alanine</t>
  </si>
  <si>
    <t>Albumin</t>
  </si>
  <si>
    <t>Apolipoprotein A-I</t>
  </si>
  <si>
    <t>Apolipoprotein B</t>
  </si>
  <si>
    <t>Ratio of bisallylic groups to double bonds</t>
  </si>
  <si>
    <t>Ratio of bisallylic groups to total fatty acids</t>
  </si>
  <si>
    <t>Average number of methylene groups per a double bond</t>
  </si>
  <si>
    <t>Citrate</t>
  </si>
  <si>
    <t>Creatinine</t>
  </si>
  <si>
    <t>Average number of double bonds in a fatty acid chain</t>
  </si>
  <si>
    <t>22:6 docosahexaenoic acid</t>
  </si>
  <si>
    <t>Free cholesterol to esterified cholesterol ratio</t>
  </si>
  <si>
    <t>Description of average fatty acid chain length; not actual carbon number</t>
  </si>
  <si>
    <t>Omega-3 fatty acids</t>
  </si>
  <si>
    <t>Omega-9 and saturated fatty acids</t>
  </si>
  <si>
    <t>Free cholesterol</t>
  </si>
  <si>
    <t>Glucose</t>
  </si>
  <si>
    <t>Glutamine</t>
  </si>
  <si>
    <t>Glycoprotein acetyls; mainly a1-acid glycoprotein</t>
  </si>
  <si>
    <t>Total cholesterol in HDL</t>
  </si>
  <si>
    <t>Mean diameter for HDL particles</t>
  </si>
  <si>
    <t>Total cholesterol in IDL</t>
  </si>
  <si>
    <t>Free cholesterol in IDL</t>
  </si>
  <si>
    <t>Total lipids in IDL</t>
  </si>
  <si>
    <t>Concentration of IDL particles</t>
  </si>
  <si>
    <t>Phospholipids in IDL</t>
  </si>
  <si>
    <t>Triglycerides in IDL</t>
  </si>
  <si>
    <t>Isoleucine</t>
  </si>
  <si>
    <t>Total cholesterol in large HDL</t>
  </si>
  <si>
    <t>Cholesterol esters in large HDL</t>
  </si>
  <si>
    <t>Free cholesterol in large HDL</t>
  </si>
  <si>
    <t>Total lipids in large HDL</t>
  </si>
  <si>
    <t>Concentration of large HDL particles</t>
  </si>
  <si>
    <t>Phospholipids in large HDL</t>
  </si>
  <si>
    <t>Total cholesterol in large LDL</t>
  </si>
  <si>
    <t>Cholesterol esters in large LDL</t>
  </si>
  <si>
    <t>Free cholesterol in large LDL</t>
  </si>
  <si>
    <t>Total lipids in large LDL</t>
  </si>
  <si>
    <t>Concentration of large LDL particles</t>
  </si>
  <si>
    <t>Phospholipids in large LDL</t>
  </si>
  <si>
    <t>Total cholesterol in large VLDL</t>
  </si>
  <si>
    <t>Cholesterol esters in large VLDL</t>
  </si>
  <si>
    <t>Free cholesterol in large VLDL</t>
  </si>
  <si>
    <t>Total lipids in large VLDL</t>
  </si>
  <si>
    <t>Concentration of large VLDL particles</t>
  </si>
  <si>
    <t>Phospholipids in large VLDL</t>
  </si>
  <si>
    <t>Triglycerides in large VLDL</t>
  </si>
  <si>
    <t>18:2 linoleic acid (LA)</t>
  </si>
  <si>
    <t>Total cholesterol in LDL</t>
  </si>
  <si>
    <t>Mean diameter for LDL particles</t>
  </si>
  <si>
    <t>Leucine</t>
  </si>
  <si>
    <t>Total cholesterol in medium HDL</t>
  </si>
  <si>
    <t>Cholesterol esters in medium HDL</t>
  </si>
  <si>
    <t>Free cholesterol in medium HDL</t>
  </si>
  <si>
    <t>Total lipids in medium HDL</t>
  </si>
  <si>
    <t>Concentration of medium HDL particles</t>
  </si>
  <si>
    <t>Phospholipids in medium HDL</t>
  </si>
  <si>
    <t>Total cholesterol in medium LDL</t>
  </si>
  <si>
    <t>Cholesterol esters in medium LDL</t>
  </si>
  <si>
    <t>Total lipids in medium LDL</t>
  </si>
  <si>
    <t>Concentration of medium LDL particles</t>
  </si>
  <si>
    <t>Phospholipids in medium LDL</t>
  </si>
  <si>
    <t>Total cholesterol in medium VLDL</t>
  </si>
  <si>
    <t>Cholesterol esters in medium VLDL</t>
  </si>
  <si>
    <t>Free cholesterol in medium VLDL</t>
  </si>
  <si>
    <t>Total lipids in medium VLDL</t>
  </si>
  <si>
    <t>Concentration of medium VLDL particles</t>
  </si>
  <si>
    <t>Phospholipids in medium VLDL</t>
  </si>
  <si>
    <t>Triglycerides in medium VLDL</t>
  </si>
  <si>
    <t>Mono-unsaturated fatty acids</t>
  </si>
  <si>
    <t>Phenylalanine</t>
  </si>
  <si>
    <t>Total lipids in small HDL</t>
  </si>
  <si>
    <t>Triglycerides in small HDL</t>
  </si>
  <si>
    <t>Total cholesterol in small LDL</t>
  </si>
  <si>
    <t>Total lipids in small LDL</t>
  </si>
  <si>
    <t>Concentration of small LDL particles</t>
  </si>
  <si>
    <t>Total cholesterol in small VLDL</t>
  </si>
  <si>
    <t>Free cholesterol in small VLDL</t>
  </si>
  <si>
    <t>Total lipids in small VLDL</t>
  </si>
  <si>
    <t>Concentration of small VLDL particles</t>
  </si>
  <si>
    <t>Phospholipids in small VLDL</t>
  </si>
  <si>
    <t>Triglycerides in small VLDL</t>
  </si>
  <si>
    <t>Serum total cholesterol</t>
  </si>
  <si>
    <t>Serum total triglycerides</t>
  </si>
  <si>
    <t>Tyrosine</t>
  </si>
  <si>
    <t>Valine</t>
  </si>
  <si>
    <t>Mean diameter for VLDL particles</t>
  </si>
  <si>
    <t>Total cholesterol in very large HDL</t>
  </si>
  <si>
    <t>Free cholesterol in very large HDL</t>
  </si>
  <si>
    <t>Total lipids in very large HDL</t>
  </si>
  <si>
    <t>Concentration of very large HDL particles</t>
  </si>
  <si>
    <t>Phospholipids in very large HDL</t>
  </si>
  <si>
    <t>Triglycerides in very large HDL</t>
  </si>
  <si>
    <t>Total lipids in very large VLDL</t>
  </si>
  <si>
    <t>Concentration of very large VLDL particles</t>
  </si>
  <si>
    <t>Phospholipids in very large VLDL</t>
  </si>
  <si>
    <t>Triglycerides in very large VLDL</t>
  </si>
  <si>
    <t>Total lipids in very small VLDL</t>
  </si>
  <si>
    <t>Concentration of very small VLDL particles</t>
  </si>
  <si>
    <t>Phospholipids in very small VLDL</t>
  </si>
  <si>
    <t>Triglycerides in very small VLDL</t>
  </si>
  <si>
    <t>Total lipids in chylomicrons and largest VLDL particles</t>
  </si>
  <si>
    <t>Concentration of chylomicrons and largest VLDL particles</t>
  </si>
  <si>
    <t>Phospholipids in chylomicrons and largest VLDL particles</t>
  </si>
  <si>
    <t>Triglycerides in chylomicrons and largest VLDL particles</t>
  </si>
  <si>
    <t>Subjective well being</t>
  </si>
  <si>
    <t>Parents age at death</t>
  </si>
  <si>
    <t>aging</t>
  </si>
  <si>
    <t>Mothers age at death</t>
  </si>
  <si>
    <t>Fathers age at death</t>
  </si>
  <si>
    <t>Lumbar spine bone mineral density</t>
  </si>
  <si>
    <t>Femoral neck bone mineral density</t>
  </si>
  <si>
    <t>Forced expiratory volume in 1 second (FEV1)</t>
  </si>
  <si>
    <t>lung_function</t>
  </si>
  <si>
    <t>Forced Vital capacity(FVC)</t>
  </si>
  <si>
    <t>Forced expiratory volume in 1 second (FEV1)/Forced Vital capacity(FVC)</t>
  </si>
  <si>
    <t>Attention deficit hyperactivity disorder (GC)</t>
  </si>
  <si>
    <t>Attention deficit hyperactivity disorder (No GC)</t>
  </si>
  <si>
    <t>UKB</t>
  </si>
  <si>
    <t>BioVU</t>
  </si>
  <si>
    <t>N</t>
  </si>
  <si>
    <t>SE</t>
  </si>
  <si>
    <t>T</t>
  </si>
  <si>
    <t>P</t>
  </si>
  <si>
    <t>Z</t>
  </si>
  <si>
    <t>Meta-analysis</t>
  </si>
  <si>
    <t>BETA(R)</t>
  </si>
  <si>
    <t>CHR</t>
  </si>
  <si>
    <t>BP</t>
  </si>
  <si>
    <t>SNP</t>
  </si>
  <si>
    <t>A1</t>
  </si>
  <si>
    <t>A2</t>
  </si>
  <si>
    <t>P(R)</t>
  </si>
  <si>
    <t>BETA</t>
  </si>
  <si>
    <t>Q</t>
  </si>
  <si>
    <t>I</t>
  </si>
  <si>
    <t>G</t>
  </si>
  <si>
    <t>C</t>
  </si>
  <si>
    <t>A</t>
  </si>
  <si>
    <t>FRQ</t>
  </si>
  <si>
    <t>MEGA</t>
  </si>
  <si>
    <t>Omni1M</t>
  </si>
  <si>
    <t>OR</t>
  </si>
  <si>
    <t>UK Biobank</t>
  </si>
  <si>
    <t>Phenotype</t>
  </si>
  <si>
    <t>rs77503578</t>
  </si>
  <si>
    <t>rs12972617</t>
  </si>
  <si>
    <t>rs12972618</t>
  </si>
  <si>
    <t>rs11882292</t>
  </si>
  <si>
    <t>rs11881254</t>
  </si>
  <si>
    <t>Supplementary Table 1. Detailed information for the 5 genome-wide significant hits in the BioVU GWAS stratified by array platform as well as info for those variants in UK Biobank GWAS. Random effects model denoted by R. Q and I are measures of heterogeneity.</t>
  </si>
  <si>
    <t>rg</t>
  </si>
  <si>
    <t>Supplementary Table 2: Genetic correlation results from LD-hub for both suicide attempt phenotypes and a combined z-score meta-analysis. Yellow cells denote nominal significance (p &lt; 0.05). Red cells denote significance after correcting for 466 te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/>
      <right/>
      <top style="hair">
        <color auto="1"/>
      </top>
      <bottom/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4" fillId="0" borderId="0" xfId="0" applyFont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2" borderId="0" xfId="0" applyFill="1"/>
    <xf numFmtId="0" fontId="5" fillId="0" borderId="0" xfId="0" applyFont="1"/>
    <xf numFmtId="11" fontId="3" fillId="0" borderId="1" xfId="0" applyNumberFormat="1" applyFont="1" applyBorder="1" applyAlignment="1">
      <alignment horizontal="center"/>
    </xf>
    <xf numFmtId="0" fontId="8" fillId="0" borderId="0" xfId="0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4"/>
  <sheetViews>
    <sheetView showGridLines="0" workbookViewId="0">
      <selection activeCell="AB19" sqref="AB19"/>
    </sheetView>
  </sheetViews>
  <sheetFormatPr baseColWidth="10" defaultRowHeight="16" x14ac:dyDescent="0.2"/>
  <cols>
    <col min="1" max="1" width="4.6640625" bestFit="1" customWidth="1"/>
    <col min="2" max="2" width="9.1640625" bestFit="1" customWidth="1"/>
    <col min="3" max="3" width="10.6640625" bestFit="1" customWidth="1"/>
    <col min="4" max="5" width="3.33203125" bestFit="1" customWidth="1"/>
    <col min="6" max="6" width="2.5" bestFit="1" customWidth="1"/>
    <col min="7" max="8" width="8.33203125" bestFit="1" customWidth="1"/>
    <col min="9" max="9" width="6.33203125" bestFit="1" customWidth="1"/>
    <col min="10" max="10" width="8" bestFit="1" customWidth="1"/>
    <col min="11" max="11" width="4.6640625" bestFit="1" customWidth="1"/>
    <col min="12" max="12" width="2.1640625" bestFit="1" customWidth="1"/>
    <col min="13" max="13" width="3.5" customWidth="1"/>
    <col min="14" max="14" width="7.1640625" bestFit="1" customWidth="1"/>
    <col min="15" max="15" width="7.83203125" bestFit="1" customWidth="1"/>
    <col min="16" max="16" width="5.6640625" bestFit="1" customWidth="1"/>
    <col min="17" max="17" width="8.1640625" bestFit="1" customWidth="1"/>
    <col min="18" max="18" width="4" customWidth="1"/>
    <col min="19" max="19" width="4.6640625" bestFit="1" customWidth="1"/>
    <col min="20" max="20" width="6.33203125" bestFit="1" customWidth="1"/>
    <col min="21" max="21" width="5.6640625" bestFit="1" customWidth="1"/>
    <col min="22" max="22" width="8.33203125" bestFit="1" customWidth="1"/>
    <col min="23" max="23" width="2.6640625" customWidth="1"/>
    <col min="24" max="24" width="4.6640625" bestFit="1" customWidth="1"/>
    <col min="25" max="25" width="6.33203125" bestFit="1" customWidth="1"/>
    <col min="26" max="26" width="5.6640625" bestFit="1" customWidth="1"/>
    <col min="27" max="27" width="8.33203125" bestFit="1" customWidth="1"/>
    <col min="28" max="28" width="5.33203125" customWidth="1"/>
    <col min="29" max="31" width="5.6640625" bestFit="1" customWidth="1"/>
    <col min="34" max="34" width="11.1640625" bestFit="1" customWidth="1"/>
  </cols>
  <sheetData>
    <row r="1" spans="1:32" x14ac:dyDescent="0.2">
      <c r="A1" t="s">
        <v>285</v>
      </c>
    </row>
    <row r="2" spans="1:32" x14ac:dyDescent="0.2">
      <c r="G2" s="35" t="s">
        <v>254</v>
      </c>
      <c r="H2" s="38"/>
      <c r="I2" s="38"/>
      <c r="J2" s="38"/>
      <c r="K2" s="38"/>
      <c r="L2" s="38"/>
      <c r="N2" s="34" t="s">
        <v>275</v>
      </c>
      <c r="O2" s="34"/>
      <c r="P2" s="34"/>
      <c r="Q2" s="34"/>
      <c r="R2" s="9"/>
      <c r="S2" s="34">
        <v>660</v>
      </c>
      <c r="T2" s="34"/>
      <c r="U2" s="34"/>
      <c r="V2" s="34"/>
      <c r="W2" s="9"/>
      <c r="X2" s="34" t="s">
        <v>276</v>
      </c>
      <c r="Y2" s="34"/>
      <c r="Z2" s="34"/>
      <c r="AA2" s="34"/>
      <c r="AB2" s="14"/>
      <c r="AC2" s="35" t="s">
        <v>278</v>
      </c>
      <c r="AD2" s="35"/>
      <c r="AE2" s="35"/>
    </row>
    <row r="3" spans="1:32" x14ac:dyDescent="0.2">
      <c r="A3" s="13" t="s">
        <v>262</v>
      </c>
      <c r="B3" s="13" t="s">
        <v>263</v>
      </c>
      <c r="C3" s="13" t="s">
        <v>264</v>
      </c>
      <c r="D3" s="13" t="s">
        <v>265</v>
      </c>
      <c r="E3" s="13" t="s">
        <v>266</v>
      </c>
      <c r="F3" s="13" t="s">
        <v>255</v>
      </c>
      <c r="G3" s="13" t="s">
        <v>258</v>
      </c>
      <c r="H3" s="13" t="s">
        <v>267</v>
      </c>
      <c r="I3" s="13" t="s">
        <v>268</v>
      </c>
      <c r="J3" s="13" t="s">
        <v>261</v>
      </c>
      <c r="K3" s="13" t="s">
        <v>269</v>
      </c>
      <c r="L3" s="13" t="s">
        <v>270</v>
      </c>
      <c r="M3" s="7"/>
      <c r="N3" s="4" t="s">
        <v>274</v>
      </c>
      <c r="O3" s="4" t="s">
        <v>268</v>
      </c>
      <c r="P3" s="4" t="s">
        <v>256</v>
      </c>
      <c r="Q3" s="4" t="s">
        <v>258</v>
      </c>
      <c r="R3" s="7"/>
      <c r="S3" s="4" t="s">
        <v>274</v>
      </c>
      <c r="T3" s="4" t="s">
        <v>268</v>
      </c>
      <c r="U3" s="4" t="s">
        <v>256</v>
      </c>
      <c r="V3" s="4" t="s">
        <v>258</v>
      </c>
      <c r="W3" s="7"/>
      <c r="X3" s="4" t="s">
        <v>274</v>
      </c>
      <c r="Y3" s="4" t="s">
        <v>268</v>
      </c>
      <c r="Z3" s="4" t="s">
        <v>256</v>
      </c>
      <c r="AA3" s="4" t="s">
        <v>258</v>
      </c>
      <c r="AB3" s="14"/>
      <c r="AC3" s="4" t="s">
        <v>277</v>
      </c>
      <c r="AD3" s="4" t="s">
        <v>256</v>
      </c>
      <c r="AE3" s="4" t="s">
        <v>258</v>
      </c>
    </row>
    <row r="4" spans="1:32" x14ac:dyDescent="0.2">
      <c r="A4" s="12">
        <v>5</v>
      </c>
      <c r="B4" s="12">
        <v>12184609</v>
      </c>
      <c r="C4" s="12" t="s">
        <v>280</v>
      </c>
      <c r="D4" s="12" t="s">
        <v>272</v>
      </c>
      <c r="E4" s="12" t="s">
        <v>257</v>
      </c>
      <c r="F4" s="12">
        <v>3</v>
      </c>
      <c r="G4" s="5">
        <v>3.9309999999999999E-8</v>
      </c>
      <c r="H4" s="5">
        <v>3.9309999999999999E-8</v>
      </c>
      <c r="I4" s="6">
        <v>0.2208</v>
      </c>
      <c r="J4" s="6">
        <v>0.2208</v>
      </c>
      <c r="K4" s="18">
        <v>0.55730000000000002</v>
      </c>
      <c r="L4" s="12">
        <v>0</v>
      </c>
      <c r="M4" s="12"/>
      <c r="N4" s="19">
        <v>0.98219999999999996</v>
      </c>
      <c r="O4" s="11">
        <v>0.24010000000000001</v>
      </c>
      <c r="P4" s="11">
        <v>4.7199999999999999E-2</v>
      </c>
      <c r="Q4" s="10">
        <v>3.6269999999999999E-7</v>
      </c>
      <c r="R4" s="10"/>
      <c r="S4" s="19">
        <v>0.98060000000000003</v>
      </c>
      <c r="T4" s="11">
        <v>0.11310000000000001</v>
      </c>
      <c r="U4" s="11">
        <v>0.10780000000000001</v>
      </c>
      <c r="V4" s="10">
        <v>0.2944</v>
      </c>
      <c r="W4" s="10"/>
      <c r="X4" s="19">
        <v>0.9829</v>
      </c>
      <c r="Y4" s="11">
        <v>0.2278</v>
      </c>
      <c r="Z4" s="11">
        <v>0.1089</v>
      </c>
      <c r="AA4" s="10">
        <v>3.6589999999999998E-2</v>
      </c>
      <c r="AB4" s="14"/>
      <c r="AC4" s="11">
        <v>1.1207500000005517</v>
      </c>
      <c r="AD4" s="11">
        <v>0.11465599999999999</v>
      </c>
      <c r="AE4" s="11">
        <v>0.32010699999999997</v>
      </c>
      <c r="AF4" s="8"/>
    </row>
    <row r="5" spans="1:32" x14ac:dyDescent="0.2">
      <c r="A5" s="27">
        <v>19</v>
      </c>
      <c r="B5" s="27">
        <v>9219444</v>
      </c>
      <c r="C5" s="27" t="s">
        <v>281</v>
      </c>
      <c r="D5" s="27" t="s">
        <v>273</v>
      </c>
      <c r="E5" s="27" t="s">
        <v>272</v>
      </c>
      <c r="F5" s="27">
        <v>3</v>
      </c>
      <c r="G5" s="28">
        <v>3.8110000000000002E-8</v>
      </c>
      <c r="H5" s="28">
        <v>3.8110000000000002E-8</v>
      </c>
      <c r="I5" s="29">
        <v>-6.3399999999999998E-2</v>
      </c>
      <c r="J5" s="29">
        <v>-6.3399999999999998E-2</v>
      </c>
      <c r="K5" s="30">
        <v>0.97409999999999997</v>
      </c>
      <c r="L5" s="27">
        <v>0</v>
      </c>
      <c r="M5" s="12"/>
      <c r="N5" s="31">
        <v>0.63949999999999996</v>
      </c>
      <c r="O5" s="32">
        <v>-6.5000000000000002E-2</v>
      </c>
      <c r="P5" s="32">
        <v>1.37E-2</v>
      </c>
      <c r="Q5" s="33">
        <v>2.1940000000000001E-6</v>
      </c>
      <c r="R5" s="10"/>
      <c r="S5" s="31">
        <v>0.66279999999999994</v>
      </c>
      <c r="T5" s="32">
        <v>-5.7799999999999997E-2</v>
      </c>
      <c r="U5" s="32">
        <v>3.0599999999999999E-2</v>
      </c>
      <c r="V5" s="33">
        <v>5.8709999999999998E-2</v>
      </c>
      <c r="W5" s="10"/>
      <c r="X5" s="31">
        <v>0.67059999999999997</v>
      </c>
      <c r="Y5" s="32">
        <v>-6.1199999999999997E-2</v>
      </c>
      <c r="Z5" s="32">
        <v>2.98E-2</v>
      </c>
      <c r="AA5" s="33">
        <v>3.9949999999999999E-2</v>
      </c>
      <c r="AB5" s="14"/>
      <c r="AC5" s="32">
        <v>0.99949699999633124</v>
      </c>
      <c r="AD5" s="32">
        <v>2.9292200000000001E-2</v>
      </c>
      <c r="AE5" s="32">
        <v>0.98629599999999995</v>
      </c>
      <c r="AF5" s="8"/>
    </row>
    <row r="6" spans="1:32" x14ac:dyDescent="0.2">
      <c r="A6" s="12">
        <v>19</v>
      </c>
      <c r="B6" s="12">
        <v>9219445</v>
      </c>
      <c r="C6" s="12" t="s">
        <v>282</v>
      </c>
      <c r="D6" s="12" t="s">
        <v>273</v>
      </c>
      <c r="E6" s="12" t="s">
        <v>272</v>
      </c>
      <c r="F6" s="12">
        <v>3</v>
      </c>
      <c r="G6" s="5">
        <v>3.8110000000000002E-8</v>
      </c>
      <c r="H6" s="5">
        <v>3.8110000000000002E-8</v>
      </c>
      <c r="I6" s="6">
        <v>-6.3399999999999998E-2</v>
      </c>
      <c r="J6" s="6">
        <v>-6.3399999999999998E-2</v>
      </c>
      <c r="K6" s="18">
        <v>0.97409999999999997</v>
      </c>
      <c r="L6" s="12">
        <v>0</v>
      </c>
      <c r="M6" s="12"/>
      <c r="N6" s="19">
        <v>0.63949999999999996</v>
      </c>
      <c r="O6" s="11">
        <v>-6.5000000000000002E-2</v>
      </c>
      <c r="P6" s="11">
        <v>1.37E-2</v>
      </c>
      <c r="Q6" s="10">
        <v>2.199E-6</v>
      </c>
      <c r="R6" s="10"/>
      <c r="S6" s="19">
        <v>0.66279999999999994</v>
      </c>
      <c r="T6" s="11">
        <v>-5.7799999999999997E-2</v>
      </c>
      <c r="U6" s="11">
        <v>3.0599999999999999E-2</v>
      </c>
      <c r="V6" s="10">
        <v>5.8729999999999997E-2</v>
      </c>
      <c r="W6" s="10"/>
      <c r="X6" s="19">
        <v>0.67059999999999997</v>
      </c>
      <c r="Y6" s="11">
        <v>-6.1199999999999997E-2</v>
      </c>
      <c r="Z6" s="11">
        <v>2.98E-2</v>
      </c>
      <c r="AA6" s="10">
        <v>3.9940000000000003E-2</v>
      </c>
      <c r="AB6" s="14"/>
      <c r="AC6" s="11">
        <v>0.99958699999947465</v>
      </c>
      <c r="AD6" s="11">
        <v>2.92917E-2</v>
      </c>
      <c r="AE6" s="11">
        <v>0.98875900000000005</v>
      </c>
      <c r="AF6" s="8"/>
    </row>
    <row r="7" spans="1:32" x14ac:dyDescent="0.2">
      <c r="A7" s="12">
        <v>19</v>
      </c>
      <c r="B7" s="12">
        <v>9219601</v>
      </c>
      <c r="C7" s="12" t="s">
        <v>283</v>
      </c>
      <c r="D7" s="12" t="s">
        <v>273</v>
      </c>
      <c r="E7" s="12" t="s">
        <v>271</v>
      </c>
      <c r="F7" s="12">
        <v>3</v>
      </c>
      <c r="G7" s="5">
        <v>3.7930000000000003E-8</v>
      </c>
      <c r="H7" s="5">
        <v>3.7930000000000003E-8</v>
      </c>
      <c r="I7" s="6">
        <v>-6.4000000000000001E-2</v>
      </c>
      <c r="J7" s="6">
        <v>-6.4000000000000001E-2</v>
      </c>
      <c r="K7" s="18">
        <v>0.83930000000000005</v>
      </c>
      <c r="L7" s="12">
        <v>0</v>
      </c>
      <c r="M7" s="12"/>
      <c r="N7" s="19">
        <v>0.68469999999999998</v>
      </c>
      <c r="O7" s="11">
        <v>-6.4000000000000001E-2</v>
      </c>
      <c r="P7" s="11">
        <v>1.38E-2</v>
      </c>
      <c r="Q7" s="10">
        <v>3.4589999999999998E-6</v>
      </c>
      <c r="R7" s="10"/>
      <c r="S7" s="19">
        <v>0.70550000000000002</v>
      </c>
      <c r="T7" s="11">
        <v>-5.0900000000000001E-2</v>
      </c>
      <c r="U7" s="11">
        <v>3.1199999999999999E-2</v>
      </c>
      <c r="V7" s="10">
        <v>0.1023</v>
      </c>
      <c r="W7" s="10"/>
      <c r="X7" s="19">
        <v>0.71240000000000003</v>
      </c>
      <c r="Y7" s="11">
        <v>-7.6600000000000001E-2</v>
      </c>
      <c r="Z7" s="11">
        <v>3.0200000000000001E-2</v>
      </c>
      <c r="AA7" s="10">
        <v>1.11E-2</v>
      </c>
      <c r="AB7" s="14"/>
      <c r="AC7" s="11">
        <v>0.99459599999766624</v>
      </c>
      <c r="AD7" s="11">
        <v>3.0395700000000001E-2</v>
      </c>
      <c r="AE7" s="11">
        <v>0.85851</v>
      </c>
      <c r="AF7" s="8"/>
    </row>
    <row r="8" spans="1:32" x14ac:dyDescent="0.2">
      <c r="A8" s="20">
        <v>19</v>
      </c>
      <c r="B8" s="20">
        <v>9219616</v>
      </c>
      <c r="C8" s="20" t="s">
        <v>284</v>
      </c>
      <c r="D8" s="20" t="s">
        <v>272</v>
      </c>
      <c r="E8" s="20" t="s">
        <v>257</v>
      </c>
      <c r="F8" s="20">
        <v>3</v>
      </c>
      <c r="G8" s="21">
        <v>4.482E-8</v>
      </c>
      <c r="H8" s="21">
        <v>4.482E-8</v>
      </c>
      <c r="I8" s="22">
        <v>-6.3700000000000007E-2</v>
      </c>
      <c r="J8" s="22">
        <v>-6.3700000000000007E-2</v>
      </c>
      <c r="K8" s="23">
        <v>0.79700000000000004</v>
      </c>
      <c r="L8" s="20">
        <v>0</v>
      </c>
      <c r="M8" s="7"/>
      <c r="N8" s="24">
        <v>0.68520000000000003</v>
      </c>
      <c r="O8" s="25">
        <v>-6.4000000000000001E-2</v>
      </c>
      <c r="P8" s="25">
        <v>1.38E-2</v>
      </c>
      <c r="Q8" s="26">
        <v>3.2169999999999999E-6</v>
      </c>
      <c r="R8" s="7"/>
      <c r="S8" s="24">
        <v>0.70530000000000004</v>
      </c>
      <c r="T8" s="25">
        <v>-4.7899999999999998E-2</v>
      </c>
      <c r="U8" s="25">
        <v>3.1199999999999999E-2</v>
      </c>
      <c r="V8" s="26">
        <v>0.125</v>
      </c>
      <c r="W8" s="7"/>
      <c r="X8" s="24">
        <v>0.71230000000000004</v>
      </c>
      <c r="Y8" s="25">
        <v>-7.7100000000000002E-2</v>
      </c>
      <c r="Z8" s="25">
        <v>3.0200000000000001E-2</v>
      </c>
      <c r="AA8" s="26">
        <v>1.0670000000000001E-2</v>
      </c>
      <c r="AB8" s="14"/>
      <c r="AC8" s="25">
        <v>0.9955449999991709</v>
      </c>
      <c r="AD8" s="25">
        <v>3.0402999999999999E-2</v>
      </c>
      <c r="AE8" s="25">
        <v>0.88323700000000005</v>
      </c>
      <c r="AF8" s="8"/>
    </row>
    <row r="40" spans="33:33" x14ac:dyDescent="0.2">
      <c r="AG40" s="17"/>
    </row>
    <row r="41" spans="33:33" x14ac:dyDescent="0.2">
      <c r="AG41" s="17"/>
    </row>
    <row r="42" spans="33:33" x14ac:dyDescent="0.2">
      <c r="AG42" s="17"/>
    </row>
    <row r="43" spans="33:33" x14ac:dyDescent="0.2">
      <c r="AG43" s="17"/>
    </row>
    <row r="44" spans="33:33" x14ac:dyDescent="0.2">
      <c r="AG44" s="17"/>
    </row>
  </sheetData>
  <mergeCells count="5">
    <mergeCell ref="N2:Q2"/>
    <mergeCell ref="S2:V2"/>
    <mergeCell ref="X2:AA2"/>
    <mergeCell ref="AC2:AE2"/>
    <mergeCell ref="G2:L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6"/>
  <sheetViews>
    <sheetView tabSelected="1" workbookViewId="0">
      <selection activeCell="R8" sqref="R8"/>
    </sheetView>
  </sheetViews>
  <sheetFormatPr baseColWidth="10" defaultRowHeight="16" x14ac:dyDescent="0.2"/>
  <cols>
    <col min="1" max="1" width="60" style="1" bestFit="1" customWidth="1"/>
    <col min="2" max="2" width="9.1640625" style="1" bestFit="1" customWidth="1"/>
    <col min="3" max="3" width="17.1640625" style="1" bestFit="1" customWidth="1"/>
    <col min="4" max="4" width="4.5" style="1" customWidth="1"/>
    <col min="5" max="5" width="7.6640625" style="1" bestFit="1" customWidth="1"/>
    <col min="6" max="6" width="7.1640625" style="1" bestFit="1" customWidth="1"/>
    <col min="7" max="7" width="7.6640625" style="1" bestFit="1" customWidth="1"/>
    <col min="8" max="8" width="8.1640625" style="1" bestFit="1" customWidth="1"/>
    <col min="9" max="9" width="4.5" style="1" customWidth="1"/>
    <col min="10" max="10" width="7.6640625" style="1" bestFit="1" customWidth="1"/>
    <col min="11" max="11" width="7.1640625" style="1" bestFit="1" customWidth="1"/>
    <col min="12" max="12" width="7.6640625" style="1" bestFit="1" customWidth="1"/>
    <col min="13" max="13" width="8.1640625" style="1" bestFit="1" customWidth="1"/>
    <col min="14" max="14" width="4" style="1" customWidth="1"/>
    <col min="15" max="15" width="7" style="1" customWidth="1"/>
    <col min="16" max="16" width="8.1640625" style="1" bestFit="1" customWidth="1"/>
    <col min="17" max="16384" width="10.83203125" style="1"/>
  </cols>
  <sheetData>
    <row r="1" spans="1:23" x14ac:dyDescent="0.2">
      <c r="A1" s="1" t="s">
        <v>287</v>
      </c>
    </row>
    <row r="2" spans="1:23" x14ac:dyDescent="0.2">
      <c r="E2" s="36" t="s">
        <v>253</v>
      </c>
      <c r="F2" s="36"/>
      <c r="G2" s="36"/>
      <c r="H2" s="36"/>
      <c r="I2" s="15"/>
      <c r="J2" s="36" t="s">
        <v>254</v>
      </c>
      <c r="K2" s="36"/>
      <c r="L2" s="36"/>
      <c r="M2" s="36"/>
      <c r="N2" s="15"/>
      <c r="O2" s="37" t="s">
        <v>260</v>
      </c>
      <c r="P2" s="37"/>
    </row>
    <row r="3" spans="1:23" x14ac:dyDescent="0.2">
      <c r="A3" s="3" t="s">
        <v>279</v>
      </c>
      <c r="B3" s="3" t="s">
        <v>0</v>
      </c>
      <c r="C3" s="3" t="s">
        <v>1</v>
      </c>
      <c r="D3" s="3"/>
      <c r="E3" s="13" t="s">
        <v>286</v>
      </c>
      <c r="F3" s="13" t="s">
        <v>256</v>
      </c>
      <c r="G3" s="13" t="s">
        <v>259</v>
      </c>
      <c r="H3" s="13" t="s">
        <v>2</v>
      </c>
      <c r="I3" s="13"/>
      <c r="J3" s="13" t="s">
        <v>286</v>
      </c>
      <c r="K3" s="13" t="s">
        <v>256</v>
      </c>
      <c r="L3" s="13" t="s">
        <v>259</v>
      </c>
      <c r="M3" s="16" t="s">
        <v>2</v>
      </c>
      <c r="N3" s="13"/>
      <c r="O3" s="13" t="s">
        <v>259</v>
      </c>
      <c r="P3" s="13" t="s">
        <v>258</v>
      </c>
    </row>
    <row r="4" spans="1:23" x14ac:dyDescent="0.2">
      <c r="A4" s="1" t="s">
        <v>102</v>
      </c>
      <c r="B4" s="1">
        <v>27089181</v>
      </c>
      <c r="C4" s="1" t="s">
        <v>103</v>
      </c>
      <c r="E4" s="1">
        <v>0.49830000000000002</v>
      </c>
      <c r="F4" s="1">
        <v>0.1123</v>
      </c>
      <c r="G4" s="1">
        <v>4.4355000000000002</v>
      </c>
      <c r="H4" s="2">
        <v>9.1864999999999992E-6</v>
      </c>
      <c r="I4" s="12"/>
      <c r="J4" s="1">
        <v>0.79720000000000002</v>
      </c>
      <c r="K4" s="1">
        <v>0.19739999999999999</v>
      </c>
      <c r="L4" s="1">
        <v>4.0388999999999999</v>
      </c>
      <c r="M4" s="2">
        <v>5.3699999999999997E-5</v>
      </c>
      <c r="N4" s="12"/>
      <c r="O4" s="1">
        <v>5.992</v>
      </c>
      <c r="P4" s="2">
        <v>2.0727592622119701E-9</v>
      </c>
    </row>
    <row r="5" spans="1:23" x14ac:dyDescent="0.2">
      <c r="A5" s="1" t="s">
        <v>24</v>
      </c>
      <c r="B5" s="1">
        <v>27089181</v>
      </c>
      <c r="C5" s="1" t="s">
        <v>14</v>
      </c>
      <c r="E5" s="1">
        <v>0.31690000000000002</v>
      </c>
      <c r="F5" s="1">
        <v>8.2500000000000004E-2</v>
      </c>
      <c r="G5" s="1">
        <v>3.8433999999999999</v>
      </c>
      <c r="H5" s="1">
        <v>1E-4</v>
      </c>
      <c r="I5" s="12"/>
      <c r="J5" s="1">
        <v>0.4899</v>
      </c>
      <c r="K5" s="1">
        <v>0.14899999999999999</v>
      </c>
      <c r="L5" s="1">
        <v>3.2875999999999999</v>
      </c>
      <c r="M5" s="2">
        <v>1E-3</v>
      </c>
      <c r="N5" s="12"/>
      <c r="O5" s="1">
        <v>5.0419999999999998</v>
      </c>
      <c r="P5" s="2">
        <v>4.60691288333664E-7</v>
      </c>
    </row>
    <row r="6" spans="1:23" x14ac:dyDescent="0.2">
      <c r="A6" s="1" t="s">
        <v>42</v>
      </c>
      <c r="B6" s="1">
        <v>27992416</v>
      </c>
      <c r="C6" s="1" t="s">
        <v>35</v>
      </c>
      <c r="E6" s="1">
        <v>0.34279999999999999</v>
      </c>
      <c r="F6" s="1">
        <v>0.12239999999999999</v>
      </c>
      <c r="G6" s="1">
        <v>2.8003999999999998</v>
      </c>
      <c r="H6" s="1">
        <v>5.1000000000000004E-3</v>
      </c>
      <c r="I6" s="12"/>
      <c r="J6" s="1">
        <v>0.64710000000000001</v>
      </c>
      <c r="K6" s="1">
        <v>0.17649999999999999</v>
      </c>
      <c r="L6" s="1">
        <v>3.6665999999999999</v>
      </c>
      <c r="M6" s="2">
        <v>2.0000000000000001E-4</v>
      </c>
      <c r="N6" s="12"/>
      <c r="O6" s="1">
        <v>4.5730000000000004</v>
      </c>
      <c r="P6" s="2">
        <v>4.8079013923938798E-6</v>
      </c>
    </row>
    <row r="7" spans="1:23" x14ac:dyDescent="0.2">
      <c r="A7" s="1" t="s">
        <v>131</v>
      </c>
      <c r="B7" s="1">
        <v>25056061</v>
      </c>
      <c r="C7" s="1" t="s">
        <v>103</v>
      </c>
      <c r="E7" s="1">
        <v>0.2681</v>
      </c>
      <c r="F7" s="1">
        <v>7.9100000000000004E-2</v>
      </c>
      <c r="G7" s="1">
        <v>3.3892000000000002</v>
      </c>
      <c r="H7" s="1">
        <v>6.9999999999999999E-4</v>
      </c>
      <c r="I7" s="12"/>
      <c r="J7" s="1">
        <v>0.35139999999999999</v>
      </c>
      <c r="K7" s="1">
        <v>0.11409999999999999</v>
      </c>
      <c r="L7" s="1">
        <v>3.0785999999999998</v>
      </c>
      <c r="M7" s="2">
        <v>2.0999999999999999E-3</v>
      </c>
      <c r="N7" s="12"/>
      <c r="O7" s="1">
        <v>4.5730000000000004</v>
      </c>
      <c r="P7" s="2">
        <v>4.8079013923938798E-6</v>
      </c>
    </row>
    <row r="8" spans="1:23" x14ac:dyDescent="0.2">
      <c r="A8" s="1" t="s">
        <v>42</v>
      </c>
      <c r="B8" s="1">
        <v>28604731</v>
      </c>
      <c r="C8" s="1" t="s">
        <v>35</v>
      </c>
      <c r="E8" s="1">
        <v>0.37990000000000002</v>
      </c>
      <c r="F8" s="1">
        <v>0.14649999999999999</v>
      </c>
      <c r="G8" s="1">
        <v>2.5939000000000001</v>
      </c>
      <c r="H8" s="1">
        <v>9.4999999999999998E-3</v>
      </c>
      <c r="I8" s="12"/>
      <c r="J8" s="1">
        <v>0.81279999999999997</v>
      </c>
      <c r="K8" s="1">
        <v>0.21690000000000001</v>
      </c>
      <c r="L8" s="1">
        <v>3.7465000000000002</v>
      </c>
      <c r="M8" s="2">
        <v>2.0000000000000001E-4</v>
      </c>
      <c r="N8" s="12"/>
      <c r="O8" s="1">
        <v>4.4829999999999997</v>
      </c>
      <c r="P8" s="2">
        <v>7.3600929381770397E-6</v>
      </c>
    </row>
    <row r="9" spans="1:23" x14ac:dyDescent="0.2">
      <c r="A9" s="1" t="s">
        <v>129</v>
      </c>
      <c r="B9" s="1">
        <v>22472876</v>
      </c>
      <c r="C9" s="1" t="s">
        <v>103</v>
      </c>
      <c r="E9" s="1">
        <v>0.436</v>
      </c>
      <c r="F9" s="1">
        <v>0.1701</v>
      </c>
      <c r="G9" s="1">
        <v>2.5625</v>
      </c>
      <c r="H9" s="1">
        <v>1.04E-2</v>
      </c>
      <c r="I9" s="12"/>
      <c r="J9" s="1">
        <v>0.75070000000000003</v>
      </c>
      <c r="K9" s="1">
        <v>0.20949999999999999</v>
      </c>
      <c r="L9" s="1">
        <v>3.5829</v>
      </c>
      <c r="M9" s="2">
        <v>2.9999999999999997E-4</v>
      </c>
      <c r="N9" s="12"/>
      <c r="O9" s="1">
        <v>4.3449999999999998</v>
      </c>
      <c r="P9" s="2">
        <v>1.39275663154629E-5</v>
      </c>
    </row>
    <row r="10" spans="1:23" x14ac:dyDescent="0.2">
      <c r="A10" s="1" t="s">
        <v>37</v>
      </c>
      <c r="B10" s="1">
        <v>27798627</v>
      </c>
      <c r="C10" s="1" t="s">
        <v>19</v>
      </c>
      <c r="E10" s="1">
        <v>-0.15490000000000001</v>
      </c>
      <c r="F10" s="1">
        <v>7.7399999999999997E-2</v>
      </c>
      <c r="G10" s="1">
        <v>-2.0009000000000001</v>
      </c>
      <c r="H10" s="1">
        <v>4.5400000000000003E-2</v>
      </c>
      <c r="I10" s="12"/>
      <c r="J10" s="1">
        <v>-0.58050000000000002</v>
      </c>
      <c r="K10" s="1">
        <v>0.14130000000000001</v>
      </c>
      <c r="L10" s="1">
        <v>-4.1082000000000001</v>
      </c>
      <c r="M10" s="2">
        <v>3.9882999999999997E-5</v>
      </c>
      <c r="N10" s="12"/>
      <c r="O10" s="1">
        <v>-4.32</v>
      </c>
      <c r="P10" s="2">
        <v>1.56029200762027E-5</v>
      </c>
      <c r="W10" s="2"/>
    </row>
    <row r="11" spans="1:23" x14ac:dyDescent="0.2">
      <c r="A11" s="1" t="s">
        <v>128</v>
      </c>
      <c r="B11" s="1">
        <v>23453885</v>
      </c>
      <c r="C11" s="1" t="s">
        <v>103</v>
      </c>
      <c r="E11" s="1">
        <v>0.30680000000000002</v>
      </c>
      <c r="F11" s="1">
        <v>0.1221</v>
      </c>
      <c r="G11" s="1">
        <v>2.5137999999999998</v>
      </c>
      <c r="H11" s="1">
        <v>1.1900000000000001E-2</v>
      </c>
      <c r="I11" s="12"/>
      <c r="J11" s="1">
        <v>0.59819999999999995</v>
      </c>
      <c r="K11" s="1">
        <v>0.19950000000000001</v>
      </c>
      <c r="L11" s="1">
        <v>2.9979</v>
      </c>
      <c r="M11" s="2">
        <v>2.7000000000000001E-3</v>
      </c>
      <c r="N11" s="12"/>
      <c r="O11" s="1">
        <v>3.8969999999999998</v>
      </c>
      <c r="P11" s="2">
        <v>9.7391619140625003E-5</v>
      </c>
      <c r="W11" s="2"/>
    </row>
    <row r="12" spans="1:23" x14ac:dyDescent="0.2">
      <c r="A12" s="1" t="s">
        <v>38</v>
      </c>
      <c r="B12" s="1">
        <v>27798627</v>
      </c>
      <c r="C12" s="1" t="s">
        <v>19</v>
      </c>
      <c r="E12" s="1">
        <v>0.26100000000000001</v>
      </c>
      <c r="F12" s="1">
        <v>0.10970000000000001</v>
      </c>
      <c r="G12" s="1">
        <v>2.3795999999999999</v>
      </c>
      <c r="H12" s="1">
        <v>1.7299999999999999E-2</v>
      </c>
      <c r="I12" s="12"/>
      <c r="J12" s="1">
        <v>0.3574</v>
      </c>
      <c r="K12" s="1">
        <v>0.13</v>
      </c>
      <c r="L12" s="1">
        <v>2.7494999999999998</v>
      </c>
      <c r="M12" s="2">
        <v>6.0000000000000001E-3</v>
      </c>
      <c r="N12" s="12"/>
      <c r="O12" s="1">
        <v>3.6269999999999998</v>
      </c>
      <c r="P12" s="2">
        <v>2.86733293993371E-4</v>
      </c>
      <c r="W12" s="2"/>
    </row>
    <row r="13" spans="1:23" x14ac:dyDescent="0.2">
      <c r="A13" s="1" t="s">
        <v>240</v>
      </c>
      <c r="B13" s="1">
        <v>27089181</v>
      </c>
      <c r="C13" s="1" t="s">
        <v>103</v>
      </c>
      <c r="E13" s="1">
        <v>-0.28249999999999997</v>
      </c>
      <c r="F13" s="1">
        <v>0.1113</v>
      </c>
      <c r="G13" s="1">
        <v>-2.5384000000000002</v>
      </c>
      <c r="H13" s="1">
        <v>1.11E-2</v>
      </c>
      <c r="I13" s="12"/>
      <c r="J13" s="1">
        <v>-0.34229999999999999</v>
      </c>
      <c r="K13" s="1">
        <v>0.14940000000000001</v>
      </c>
      <c r="L13" s="1">
        <v>-2.2911999999999999</v>
      </c>
      <c r="M13" s="2">
        <v>2.1999999999999999E-2</v>
      </c>
      <c r="N13" s="12"/>
      <c r="O13" s="1">
        <v>-3.415</v>
      </c>
      <c r="P13" s="2">
        <v>6.37820115449907E-4</v>
      </c>
      <c r="W13" s="2"/>
    </row>
    <row r="14" spans="1:23" x14ac:dyDescent="0.2">
      <c r="A14" s="1" t="s">
        <v>127</v>
      </c>
      <c r="B14" s="1">
        <v>21926972</v>
      </c>
      <c r="C14" s="1" t="s">
        <v>103</v>
      </c>
      <c r="E14" s="1">
        <v>0.28260000000000002</v>
      </c>
      <c r="F14" s="1">
        <v>0.10290000000000001</v>
      </c>
      <c r="G14" s="1">
        <v>2.7454000000000001</v>
      </c>
      <c r="H14" s="1">
        <v>6.0000000000000001E-3</v>
      </c>
      <c r="I14" s="12"/>
      <c r="J14" s="1">
        <v>0.22650000000000001</v>
      </c>
      <c r="K14" s="1">
        <v>0.1234</v>
      </c>
      <c r="L14" s="1">
        <v>1.8360000000000001</v>
      </c>
      <c r="M14" s="2">
        <v>6.6400000000000001E-2</v>
      </c>
      <c r="N14" s="12"/>
      <c r="O14" s="1">
        <v>3.24</v>
      </c>
      <c r="P14" s="2">
        <v>1.1952969958688301E-3</v>
      </c>
    </row>
    <row r="15" spans="1:23" x14ac:dyDescent="0.2">
      <c r="A15" s="1" t="s">
        <v>28</v>
      </c>
      <c r="B15" s="1">
        <v>20418890</v>
      </c>
      <c r="C15" s="1" t="s">
        <v>4</v>
      </c>
      <c r="E15" s="1">
        <v>0.1221</v>
      </c>
      <c r="F15" s="1">
        <v>0.1144</v>
      </c>
      <c r="G15" s="1">
        <v>1.0669999999999999</v>
      </c>
      <c r="H15" s="1">
        <v>0.28599999999999998</v>
      </c>
      <c r="I15" s="12"/>
      <c r="J15" s="1">
        <v>0.53310000000000002</v>
      </c>
      <c r="K15" s="1">
        <v>0.15759999999999999</v>
      </c>
      <c r="L15" s="1">
        <v>3.3820999999999999</v>
      </c>
      <c r="M15" s="2">
        <v>6.9999999999999999E-4</v>
      </c>
      <c r="N15" s="12"/>
      <c r="O15" s="1">
        <v>3.1459999999999999</v>
      </c>
      <c r="P15" s="2">
        <v>1.6552000567799101E-3</v>
      </c>
    </row>
    <row r="16" spans="1:23" x14ac:dyDescent="0.2">
      <c r="A16" s="1" t="s">
        <v>20</v>
      </c>
      <c r="B16" s="1">
        <v>26414677</v>
      </c>
      <c r="C16" s="1" t="s">
        <v>19</v>
      </c>
      <c r="E16" s="1">
        <v>-0.1807</v>
      </c>
      <c r="F16" s="1">
        <v>0.1036</v>
      </c>
      <c r="G16" s="1">
        <v>-1.7450000000000001</v>
      </c>
      <c r="H16" s="1">
        <v>8.1000000000000003E-2</v>
      </c>
      <c r="I16" s="12"/>
      <c r="J16" s="1">
        <v>-0.30199999999999999</v>
      </c>
      <c r="K16" s="1">
        <v>0.1255</v>
      </c>
      <c r="L16" s="1">
        <v>-2.4062999999999999</v>
      </c>
      <c r="M16" s="2">
        <v>1.61E-2</v>
      </c>
      <c r="N16" s="12"/>
      <c r="O16" s="1">
        <v>-2.9350000000000001</v>
      </c>
      <c r="P16" s="2">
        <v>3.3354768796225601E-3</v>
      </c>
      <c r="W16" s="2"/>
    </row>
    <row r="17" spans="1:24" x14ac:dyDescent="0.2">
      <c r="A17" s="1" t="s">
        <v>60</v>
      </c>
      <c r="B17" s="1">
        <v>25607358</v>
      </c>
      <c r="C17" s="1" t="s">
        <v>54</v>
      </c>
      <c r="E17" s="1">
        <v>-0.35899999999999999</v>
      </c>
      <c r="F17" s="1">
        <v>0.1923</v>
      </c>
      <c r="G17" s="1">
        <v>-1.8673</v>
      </c>
      <c r="H17" s="1">
        <v>6.1899999999999997E-2</v>
      </c>
      <c r="I17" s="12"/>
      <c r="J17" s="1">
        <v>-0.5</v>
      </c>
      <c r="K17" s="1">
        <v>0.26369999999999999</v>
      </c>
      <c r="L17" s="1">
        <v>-1.8959999999999999</v>
      </c>
      <c r="M17" s="2">
        <v>5.8000000000000003E-2</v>
      </c>
      <c r="N17" s="12"/>
      <c r="O17" s="1">
        <v>-2.661</v>
      </c>
      <c r="P17" s="2">
        <v>7.7908957123554402E-3</v>
      </c>
      <c r="X17" s="2"/>
    </row>
    <row r="18" spans="1:24" x14ac:dyDescent="0.2">
      <c r="A18" s="1" t="s">
        <v>67</v>
      </c>
      <c r="B18" s="1">
        <v>23563607</v>
      </c>
      <c r="C18" s="1" t="s">
        <v>45</v>
      </c>
      <c r="E18" s="1">
        <v>0.27029999999999998</v>
      </c>
      <c r="F18" s="1">
        <v>0.13900000000000001</v>
      </c>
      <c r="G18" s="1">
        <v>1.9441999999999999</v>
      </c>
      <c r="H18" s="1">
        <v>5.1900000000000002E-2</v>
      </c>
      <c r="I18" s="12"/>
      <c r="J18" s="1">
        <v>0.25040000000000001</v>
      </c>
      <c r="K18" s="1">
        <v>0.1394</v>
      </c>
      <c r="L18" s="1">
        <v>1.7956000000000001</v>
      </c>
      <c r="M18" s="2">
        <v>7.2599999999999998E-2</v>
      </c>
      <c r="N18" s="12"/>
      <c r="O18" s="1">
        <v>2.6440000000000001</v>
      </c>
      <c r="P18" s="2">
        <v>8.1932656159646507E-3</v>
      </c>
    </row>
    <row r="19" spans="1:24" x14ac:dyDescent="0.2">
      <c r="A19" s="1" t="s">
        <v>24</v>
      </c>
      <c r="B19" s="1">
        <v>24828478</v>
      </c>
      <c r="C19" s="1" t="s">
        <v>14</v>
      </c>
      <c r="E19" s="1">
        <v>0.1961</v>
      </c>
      <c r="F19" s="1">
        <v>0.1479</v>
      </c>
      <c r="G19" s="1">
        <v>1.3260000000000001</v>
      </c>
      <c r="H19" s="1">
        <v>0.18479999999999999</v>
      </c>
      <c r="I19" s="12"/>
      <c r="J19" s="1">
        <v>0.53120000000000001</v>
      </c>
      <c r="K19" s="1">
        <v>0.22889999999999999</v>
      </c>
      <c r="L19" s="1">
        <v>2.3201000000000001</v>
      </c>
      <c r="M19" s="2">
        <v>2.0299999999999999E-2</v>
      </c>
      <c r="N19" s="12"/>
      <c r="O19" s="1">
        <v>2.5779999999999998</v>
      </c>
      <c r="P19" s="2">
        <v>9.9373997961971494E-3</v>
      </c>
    </row>
    <row r="20" spans="1:24" x14ac:dyDescent="0.2">
      <c r="A20" s="1" t="s">
        <v>34</v>
      </c>
      <c r="B20" s="1">
        <v>27494321</v>
      </c>
      <c r="C20" s="1" t="s">
        <v>35</v>
      </c>
      <c r="E20" s="1">
        <v>-8.9499999999999996E-2</v>
      </c>
      <c r="F20" s="1">
        <v>9.7600000000000006E-2</v>
      </c>
      <c r="G20" s="1">
        <v>-0.9173</v>
      </c>
      <c r="H20" s="1">
        <v>0.35899999999999999</v>
      </c>
      <c r="I20" s="12"/>
      <c r="J20" s="1">
        <v>-0.40300000000000002</v>
      </c>
      <c r="K20" s="1">
        <v>0.15040000000000001</v>
      </c>
      <c r="L20" s="1">
        <v>-2.6796000000000002</v>
      </c>
      <c r="M20" s="2">
        <v>7.4000000000000003E-3</v>
      </c>
      <c r="N20" s="12"/>
      <c r="O20" s="1">
        <v>-2.5430000000000001</v>
      </c>
      <c r="P20" s="2">
        <v>1.0990522911055E-2</v>
      </c>
    </row>
    <row r="21" spans="1:24" x14ac:dyDescent="0.2">
      <c r="A21" s="1" t="s">
        <v>250</v>
      </c>
      <c r="B21" s="1">
        <v>26635082</v>
      </c>
      <c r="C21" s="1" t="s">
        <v>248</v>
      </c>
      <c r="E21" s="1">
        <v>-0.31009999999999999</v>
      </c>
      <c r="F21" s="1">
        <v>0.14849999999999999</v>
      </c>
      <c r="G21" s="1">
        <v>-2.0878000000000001</v>
      </c>
      <c r="H21" s="1">
        <v>3.6799999999999999E-2</v>
      </c>
      <c r="I21" s="12"/>
      <c r="J21" s="1">
        <v>-0.22509999999999999</v>
      </c>
      <c r="K21" s="1">
        <v>0.16589999999999999</v>
      </c>
      <c r="L21" s="1">
        <v>-1.3567</v>
      </c>
      <c r="M21" s="2">
        <v>0.1749</v>
      </c>
      <c r="N21" s="12"/>
      <c r="O21" s="1">
        <v>-2.4359999999999999</v>
      </c>
      <c r="P21" s="2">
        <v>1.4850684526972399E-2</v>
      </c>
      <c r="X21" s="2"/>
    </row>
    <row r="22" spans="1:24" x14ac:dyDescent="0.2">
      <c r="A22" s="1" t="s">
        <v>243</v>
      </c>
      <c r="B22" s="1">
        <v>27015805</v>
      </c>
      <c r="C22" s="1" t="s">
        <v>242</v>
      </c>
      <c r="E22" s="1">
        <v>-0.27589999999999998</v>
      </c>
      <c r="F22" s="1">
        <v>0.17399999999999999</v>
      </c>
      <c r="G22" s="1">
        <v>-1.5859000000000001</v>
      </c>
      <c r="H22" s="1">
        <v>0.1128</v>
      </c>
      <c r="I22" s="12"/>
      <c r="J22" s="1">
        <v>-0.41889999999999999</v>
      </c>
      <c r="K22" s="1">
        <v>0.22969999999999999</v>
      </c>
      <c r="L22" s="1">
        <v>-1.8231999999999999</v>
      </c>
      <c r="M22" s="2">
        <v>6.83E-2</v>
      </c>
      <c r="N22" s="12"/>
      <c r="O22" s="1">
        <v>-2.411</v>
      </c>
      <c r="P22" s="2">
        <v>1.5908848441229001E-2</v>
      </c>
    </row>
    <row r="23" spans="1:24" x14ac:dyDescent="0.2">
      <c r="A23" s="1" t="s">
        <v>87</v>
      </c>
      <c r="B23" s="1">
        <v>23449627</v>
      </c>
      <c r="C23" s="1" t="s">
        <v>45</v>
      </c>
      <c r="E23" s="1">
        <v>-0.38669999999999999</v>
      </c>
      <c r="F23" s="1">
        <v>0.20549999999999999</v>
      </c>
      <c r="G23" s="1">
        <v>-1.8819999999999999</v>
      </c>
      <c r="H23" s="1">
        <v>5.9799999999999999E-2</v>
      </c>
      <c r="I23" s="12"/>
      <c r="J23" s="1">
        <v>-0.30680000000000002</v>
      </c>
      <c r="K23" s="1">
        <v>0.217</v>
      </c>
      <c r="L23" s="1">
        <v>-1.4135</v>
      </c>
      <c r="M23" s="2">
        <v>0.1575</v>
      </c>
      <c r="N23" s="12"/>
      <c r="O23" s="1">
        <v>-2.33</v>
      </c>
      <c r="P23" s="2">
        <v>1.9806151118328501E-2</v>
      </c>
    </row>
    <row r="24" spans="1:24" x14ac:dyDescent="0.2">
      <c r="A24" s="1" t="s">
        <v>79</v>
      </c>
      <c r="B24" s="1">
        <v>24880342</v>
      </c>
      <c r="C24" s="1" t="s">
        <v>78</v>
      </c>
      <c r="E24" s="1">
        <v>9.69E-2</v>
      </c>
      <c r="F24" s="1">
        <v>0.25409999999999999</v>
      </c>
      <c r="G24" s="1">
        <v>0.38150000000000001</v>
      </c>
      <c r="H24" s="1">
        <v>0.70279999999999998</v>
      </c>
      <c r="I24" s="12"/>
      <c r="J24" s="1">
        <v>1.0396000000000001</v>
      </c>
      <c r="K24" s="1">
        <v>0.36280000000000001</v>
      </c>
      <c r="L24" s="1">
        <v>2.8654000000000002</v>
      </c>
      <c r="M24" s="2">
        <v>4.1999999999999997E-3</v>
      </c>
      <c r="N24" s="12"/>
      <c r="O24" s="1">
        <v>2.2959999999999998</v>
      </c>
      <c r="P24" s="2">
        <v>2.16758813759464E-2</v>
      </c>
    </row>
    <row r="25" spans="1:24" x14ac:dyDescent="0.2">
      <c r="A25" s="1" t="s">
        <v>247</v>
      </c>
      <c r="B25" s="1">
        <v>21946350</v>
      </c>
      <c r="C25" s="1" t="s">
        <v>248</v>
      </c>
      <c r="E25" s="1">
        <v>-0.26490000000000002</v>
      </c>
      <c r="F25" s="1">
        <v>0.1424</v>
      </c>
      <c r="G25" s="1">
        <v>-1.8603000000000001</v>
      </c>
      <c r="H25" s="1">
        <v>6.2799999999999995E-2</v>
      </c>
      <c r="I25" s="12"/>
      <c r="J25" s="1">
        <v>-0.24990000000000001</v>
      </c>
      <c r="K25" s="1">
        <v>0.1804</v>
      </c>
      <c r="L25" s="1">
        <v>-1.3853</v>
      </c>
      <c r="M25" s="2">
        <v>0.16600000000000001</v>
      </c>
      <c r="N25" s="12"/>
      <c r="O25" s="1">
        <v>-2.2949999999999999</v>
      </c>
      <c r="P25" s="2">
        <v>2.17331242966654E-2</v>
      </c>
    </row>
    <row r="26" spans="1:24" x14ac:dyDescent="0.2">
      <c r="A26" s="1" t="s">
        <v>15</v>
      </c>
      <c r="B26" s="1">
        <v>21173776</v>
      </c>
      <c r="C26" s="1" t="s">
        <v>14</v>
      </c>
      <c r="E26" s="1">
        <v>0.64710000000000001</v>
      </c>
      <c r="F26" s="1">
        <v>0.23980000000000001</v>
      </c>
      <c r="G26" s="1">
        <v>2.6989999999999998</v>
      </c>
      <c r="H26" s="1">
        <v>7.0000000000000001E-3</v>
      </c>
      <c r="I26" s="12"/>
      <c r="J26" s="1">
        <v>0.14269999999999999</v>
      </c>
      <c r="K26" s="1">
        <v>0.2611</v>
      </c>
      <c r="L26" s="1">
        <v>0.54649999999999999</v>
      </c>
      <c r="M26" s="2">
        <v>0.5847</v>
      </c>
      <c r="N26" s="12"/>
      <c r="O26" s="1">
        <v>2.2949999999999999</v>
      </c>
      <c r="P26" s="2">
        <v>2.17331242966654E-2</v>
      </c>
    </row>
    <row r="27" spans="1:24" x14ac:dyDescent="0.2">
      <c r="A27" s="1" t="s">
        <v>221</v>
      </c>
      <c r="B27" s="1">
        <v>27005778</v>
      </c>
      <c r="C27" s="1" t="s">
        <v>133</v>
      </c>
      <c r="E27" s="1">
        <v>0.19700000000000001</v>
      </c>
      <c r="F27" s="1">
        <v>0.1608</v>
      </c>
      <c r="G27" s="1">
        <v>1.2251000000000001</v>
      </c>
      <c r="H27" s="1">
        <v>0.22059999999999999</v>
      </c>
      <c r="I27" s="12"/>
      <c r="J27" s="1">
        <v>0.41760000000000003</v>
      </c>
      <c r="K27" s="1">
        <v>0.2082</v>
      </c>
      <c r="L27" s="1">
        <v>2.0059999999999998</v>
      </c>
      <c r="M27" s="2">
        <v>4.4900000000000002E-2</v>
      </c>
      <c r="N27" s="12"/>
      <c r="O27" s="1">
        <v>2.2850000000000001</v>
      </c>
      <c r="P27" s="2">
        <v>2.2312827760136499E-2</v>
      </c>
    </row>
    <row r="28" spans="1:24" x14ac:dyDescent="0.2">
      <c r="A28" s="1" t="s">
        <v>18</v>
      </c>
      <c r="B28" s="1">
        <v>25231870</v>
      </c>
      <c r="C28" s="1" t="s">
        <v>19</v>
      </c>
      <c r="E28" s="1">
        <v>-0.1527</v>
      </c>
      <c r="F28" s="1">
        <v>6.9800000000000001E-2</v>
      </c>
      <c r="G28" s="1">
        <v>-2.1873999999999998</v>
      </c>
      <c r="H28" s="1">
        <v>2.87E-2</v>
      </c>
      <c r="I28" s="12"/>
      <c r="J28" s="1">
        <v>-6.2799999999999995E-2</v>
      </c>
      <c r="K28" s="1">
        <v>7.6300000000000007E-2</v>
      </c>
      <c r="L28" s="1">
        <v>-0.82350000000000001</v>
      </c>
      <c r="M28" s="2">
        <v>0.41020000000000001</v>
      </c>
      <c r="N28" s="12"/>
      <c r="O28" s="1">
        <v>-2.129</v>
      </c>
      <c r="P28" s="2">
        <v>3.3254260402140898E-2</v>
      </c>
    </row>
    <row r="29" spans="1:24" x14ac:dyDescent="0.2">
      <c r="A29" s="1" t="s">
        <v>109</v>
      </c>
      <c r="B29" s="1">
        <v>26367794</v>
      </c>
      <c r="C29" s="1" t="s">
        <v>105</v>
      </c>
      <c r="E29" s="1">
        <v>-0.25690000000000002</v>
      </c>
      <c r="F29" s="1">
        <v>0.1116</v>
      </c>
      <c r="G29" s="1">
        <v>-2.3016999999999999</v>
      </c>
      <c r="H29" s="1">
        <v>2.1299999999999999E-2</v>
      </c>
      <c r="I29" s="12"/>
      <c r="J29" s="1">
        <v>-7.9399999999999998E-2</v>
      </c>
      <c r="K29" s="1">
        <v>0.1242</v>
      </c>
      <c r="L29" s="1">
        <v>-0.63959999999999995</v>
      </c>
      <c r="M29" s="2">
        <v>0.52239999999999998</v>
      </c>
      <c r="N29" s="12"/>
      <c r="O29" s="1">
        <v>-2.08</v>
      </c>
      <c r="P29" s="2">
        <v>3.7525532869875498E-2</v>
      </c>
    </row>
    <row r="30" spans="1:24" x14ac:dyDescent="0.2">
      <c r="A30" s="1" t="s">
        <v>94</v>
      </c>
      <c r="B30" s="1">
        <v>27680694</v>
      </c>
      <c r="C30" s="1" t="s">
        <v>45</v>
      </c>
      <c r="E30" s="1">
        <v>-7.5999999999999998E-2</v>
      </c>
      <c r="F30" s="1">
        <v>8.0799999999999997E-2</v>
      </c>
      <c r="G30" s="1">
        <v>-0.94120000000000004</v>
      </c>
      <c r="H30" s="1">
        <v>0.34660000000000002</v>
      </c>
      <c r="I30" s="12"/>
      <c r="J30" s="1">
        <v>-0.19800000000000001</v>
      </c>
      <c r="K30" s="1">
        <v>0.1028</v>
      </c>
      <c r="L30" s="1">
        <v>-1.9251</v>
      </c>
      <c r="M30" s="2">
        <v>5.4199999999999998E-2</v>
      </c>
      <c r="N30" s="12"/>
      <c r="O30" s="1">
        <v>-2.0270000000000001</v>
      </c>
      <c r="P30" s="2">
        <v>4.2662412675313399E-2</v>
      </c>
    </row>
    <row r="31" spans="1:24" x14ac:dyDescent="0.2">
      <c r="A31" s="1" t="s">
        <v>191</v>
      </c>
      <c r="B31" s="1">
        <v>27005778</v>
      </c>
      <c r="C31" s="1" t="s">
        <v>133</v>
      </c>
      <c r="E31" s="1">
        <v>-0.33850000000000002</v>
      </c>
      <c r="F31" s="1">
        <v>0.2114</v>
      </c>
      <c r="G31" s="1">
        <v>-1.6012999999999999</v>
      </c>
      <c r="H31" s="1">
        <v>0.10929999999999999</v>
      </c>
      <c r="I31" s="12"/>
      <c r="J31" s="1">
        <v>-0.3261</v>
      </c>
      <c r="K31" s="1">
        <v>0.25829999999999997</v>
      </c>
      <c r="L31" s="1">
        <v>-1.2625999999999999</v>
      </c>
      <c r="M31" s="2">
        <v>0.20669999999999999</v>
      </c>
      <c r="N31" s="12"/>
      <c r="O31" s="1">
        <v>-2.0249999999999999</v>
      </c>
      <c r="P31" s="2">
        <v>4.2867364228305997E-2</v>
      </c>
    </row>
    <row r="32" spans="1:24" x14ac:dyDescent="0.2">
      <c r="A32" s="1" t="s">
        <v>85</v>
      </c>
      <c r="B32" s="1">
        <v>27488534</v>
      </c>
      <c r="C32" s="1" t="s">
        <v>78</v>
      </c>
      <c r="E32" s="1">
        <v>-4.9500000000000002E-2</v>
      </c>
      <c r="F32" s="1">
        <v>0.19980000000000001</v>
      </c>
      <c r="G32" s="1">
        <v>-0.24779999999999999</v>
      </c>
      <c r="H32" s="1">
        <v>0.80430000000000001</v>
      </c>
      <c r="I32" s="12"/>
      <c r="J32" s="1">
        <v>0.92190000000000005</v>
      </c>
      <c r="K32" s="1">
        <v>0.3004</v>
      </c>
      <c r="L32" s="1">
        <v>3.0689000000000002</v>
      </c>
      <c r="M32" s="2">
        <v>2.0999999999999999E-3</v>
      </c>
      <c r="N32" s="12"/>
      <c r="O32" s="1">
        <v>1.9950000000000001</v>
      </c>
      <c r="P32" s="2">
        <v>4.6042879864296699E-2</v>
      </c>
      <c r="X32" s="2"/>
    </row>
    <row r="33" spans="1:24" x14ac:dyDescent="0.2">
      <c r="A33" s="1" t="s">
        <v>55</v>
      </c>
      <c r="B33" s="1">
        <v>25607358</v>
      </c>
      <c r="C33" s="1" t="s">
        <v>54</v>
      </c>
      <c r="E33" s="1">
        <v>-0.47789999999999999</v>
      </c>
      <c r="F33" s="1">
        <v>0.2288</v>
      </c>
      <c r="G33" s="1">
        <v>-2.0880999999999998</v>
      </c>
      <c r="H33" s="1">
        <v>3.6799999999999999E-2</v>
      </c>
      <c r="I33" s="12"/>
      <c r="J33" s="1">
        <v>-0.18540000000000001</v>
      </c>
      <c r="K33" s="1">
        <v>0.2944</v>
      </c>
      <c r="L33" s="1">
        <v>-0.62960000000000005</v>
      </c>
      <c r="M33" s="2">
        <v>0.52890000000000004</v>
      </c>
      <c r="N33" s="12"/>
      <c r="O33" s="1">
        <v>-1.9219999999999999</v>
      </c>
      <c r="P33" s="2">
        <v>5.46057577519991E-2</v>
      </c>
    </row>
    <row r="34" spans="1:24" x14ac:dyDescent="0.2">
      <c r="A34" s="1" t="s">
        <v>61</v>
      </c>
      <c r="B34" s="1">
        <v>23563607</v>
      </c>
      <c r="C34" s="1" t="s">
        <v>45</v>
      </c>
      <c r="E34" s="1">
        <v>0.15640000000000001</v>
      </c>
      <c r="F34" s="1">
        <v>0.1101</v>
      </c>
      <c r="G34" s="1">
        <v>1.4198999999999999</v>
      </c>
      <c r="H34" s="1">
        <v>0.15559999999999999</v>
      </c>
      <c r="I34" s="12"/>
      <c r="J34" s="1">
        <v>0.14829999999999999</v>
      </c>
      <c r="K34" s="1">
        <v>0.1147</v>
      </c>
      <c r="L34" s="1">
        <v>1.2932999999999999</v>
      </c>
      <c r="M34" s="2">
        <v>0.19589999999999999</v>
      </c>
      <c r="N34" s="12"/>
      <c r="O34" s="1">
        <v>1.919</v>
      </c>
      <c r="P34" s="2">
        <v>5.4984333847703501E-2</v>
      </c>
    </row>
    <row r="35" spans="1:24" x14ac:dyDescent="0.2">
      <c r="A35" s="1" t="s">
        <v>77</v>
      </c>
      <c r="B35" s="1">
        <v>24880342</v>
      </c>
      <c r="C35" s="1" t="s">
        <v>78</v>
      </c>
      <c r="E35" s="1">
        <v>-9.0200000000000002E-2</v>
      </c>
      <c r="F35" s="1">
        <v>0.17230000000000001</v>
      </c>
      <c r="G35" s="1">
        <v>-0.52359999999999995</v>
      </c>
      <c r="H35" s="1">
        <v>0.60060000000000002</v>
      </c>
      <c r="I35" s="12"/>
      <c r="J35" s="1">
        <v>0.74619999999999997</v>
      </c>
      <c r="K35" s="1">
        <v>0.2311</v>
      </c>
      <c r="L35" s="1">
        <v>3.2292000000000001</v>
      </c>
      <c r="M35" s="2">
        <v>1.1999999999999999E-3</v>
      </c>
      <c r="N35" s="12"/>
      <c r="O35" s="1">
        <v>1.913</v>
      </c>
      <c r="P35" s="2">
        <v>5.5748052451848003E-2</v>
      </c>
    </row>
    <row r="36" spans="1:24" x14ac:dyDescent="0.2">
      <c r="A36" s="1" t="s">
        <v>36</v>
      </c>
      <c r="B36" s="1">
        <v>27494321</v>
      </c>
      <c r="C36" s="1" t="s">
        <v>35</v>
      </c>
      <c r="E36" s="1">
        <v>-0.13800000000000001</v>
      </c>
      <c r="F36" s="1">
        <v>8.7499999999999994E-2</v>
      </c>
      <c r="G36" s="1">
        <v>-1.5765</v>
      </c>
      <c r="H36" s="1">
        <v>0.1149</v>
      </c>
      <c r="I36" s="12"/>
      <c r="J36" s="1">
        <v>-0.1172</v>
      </c>
      <c r="K36" s="1">
        <v>0.1079</v>
      </c>
      <c r="L36" s="1">
        <v>-1.0866</v>
      </c>
      <c r="M36" s="2">
        <v>0.2772</v>
      </c>
      <c r="N36" s="12"/>
      <c r="O36" s="1">
        <v>-1.883</v>
      </c>
      <c r="P36" s="2">
        <v>5.9700367961067903E-2</v>
      </c>
    </row>
    <row r="37" spans="1:24" x14ac:dyDescent="0.2">
      <c r="A37" s="1" t="s">
        <v>91</v>
      </c>
      <c r="B37" s="1">
        <v>23449627</v>
      </c>
      <c r="C37" s="1" t="s">
        <v>45</v>
      </c>
      <c r="E37" s="1">
        <v>-0.26069999999999999</v>
      </c>
      <c r="F37" s="1">
        <v>0.15240000000000001</v>
      </c>
      <c r="G37" s="1">
        <v>-1.7103999999999999</v>
      </c>
      <c r="H37" s="1">
        <v>8.72E-2</v>
      </c>
      <c r="I37" s="12"/>
      <c r="J37" s="1">
        <v>-0.17280000000000001</v>
      </c>
      <c r="K37" s="1">
        <v>0.18360000000000001</v>
      </c>
      <c r="L37" s="1">
        <v>-0.94089999999999996</v>
      </c>
      <c r="M37" s="2">
        <v>0.34670000000000001</v>
      </c>
      <c r="N37" s="12"/>
      <c r="O37" s="1">
        <v>-1.875</v>
      </c>
      <c r="P37" s="2">
        <v>6.0792723530522799E-2</v>
      </c>
    </row>
    <row r="38" spans="1:24" x14ac:dyDescent="0.2">
      <c r="A38" s="1" t="s">
        <v>190</v>
      </c>
      <c r="B38" s="1">
        <v>27005778</v>
      </c>
      <c r="C38" s="1" t="s">
        <v>133</v>
      </c>
      <c r="E38" s="1">
        <v>-0.26700000000000002</v>
      </c>
      <c r="F38" s="1">
        <v>0.2203</v>
      </c>
      <c r="G38" s="1">
        <v>-1.2122999999999999</v>
      </c>
      <c r="H38" s="1">
        <v>0.22539999999999999</v>
      </c>
      <c r="I38" s="12"/>
      <c r="J38" s="1">
        <v>-0.40570000000000001</v>
      </c>
      <c r="K38" s="1">
        <v>0.2888</v>
      </c>
      <c r="L38" s="1">
        <v>-1.4046000000000001</v>
      </c>
      <c r="M38" s="2">
        <v>0.16020000000000001</v>
      </c>
      <c r="N38" s="12"/>
      <c r="O38" s="1">
        <v>-1.85</v>
      </c>
      <c r="P38" s="2">
        <v>6.4313549591227398E-2</v>
      </c>
    </row>
    <row r="39" spans="1:24" x14ac:dyDescent="0.2">
      <c r="A39" s="1" t="s">
        <v>250</v>
      </c>
      <c r="B39" s="1">
        <v>21946350</v>
      </c>
      <c r="C39" s="1" t="s">
        <v>248</v>
      </c>
      <c r="E39" s="1">
        <v>-0.127</v>
      </c>
      <c r="F39" s="1">
        <v>0.1241</v>
      </c>
      <c r="G39" s="1">
        <v>-1.0238</v>
      </c>
      <c r="H39" s="1">
        <v>0.30590000000000001</v>
      </c>
      <c r="I39" s="12"/>
      <c r="J39" s="1">
        <v>-0.2341</v>
      </c>
      <c r="K39" s="1">
        <v>0.14779999999999999</v>
      </c>
      <c r="L39" s="1">
        <v>-1.5841000000000001</v>
      </c>
      <c r="M39" s="2">
        <v>0.1132</v>
      </c>
      <c r="N39" s="12"/>
      <c r="O39" s="1">
        <v>-1.8440000000000001</v>
      </c>
      <c r="P39" s="2">
        <v>6.51831401794771E-2</v>
      </c>
    </row>
    <row r="40" spans="1:24" x14ac:dyDescent="0.2">
      <c r="A40" s="1" t="s">
        <v>251</v>
      </c>
      <c r="B40" s="1">
        <v>27663945</v>
      </c>
      <c r="C40" s="1" t="s">
        <v>103</v>
      </c>
      <c r="E40" s="1">
        <v>5.2900000000000003E-2</v>
      </c>
      <c r="F40" s="1">
        <v>0.23269999999999999</v>
      </c>
      <c r="G40" s="1">
        <v>0.2273</v>
      </c>
      <c r="H40" s="1">
        <v>0.82020000000000004</v>
      </c>
      <c r="I40" s="12"/>
      <c r="J40" s="1">
        <v>0.85219999999999996</v>
      </c>
      <c r="K40" s="1">
        <v>0.37619999999999998</v>
      </c>
      <c r="L40" s="1">
        <v>2.2648999999999999</v>
      </c>
      <c r="M40" s="2">
        <v>2.35E-2</v>
      </c>
      <c r="N40" s="12"/>
      <c r="O40" s="1">
        <v>1.762</v>
      </c>
      <c r="P40" s="2">
        <v>7.8069297481131394E-2</v>
      </c>
    </row>
    <row r="41" spans="1:24" x14ac:dyDescent="0.2">
      <c r="A41" s="1" t="s">
        <v>252</v>
      </c>
      <c r="B41" s="1">
        <v>27663945</v>
      </c>
      <c r="C41" s="1" t="s">
        <v>103</v>
      </c>
      <c r="E41" s="1">
        <v>5.0799999999999998E-2</v>
      </c>
      <c r="F41" s="1">
        <v>0.23219999999999999</v>
      </c>
      <c r="G41" s="1">
        <v>0.21870000000000001</v>
      </c>
      <c r="H41" s="1">
        <v>0.82689999999999997</v>
      </c>
      <c r="I41" s="12"/>
      <c r="J41" s="1">
        <v>0.85329999999999995</v>
      </c>
      <c r="K41" s="1">
        <v>0.37559999999999999</v>
      </c>
      <c r="L41" s="1">
        <v>2.2717000000000001</v>
      </c>
      <c r="M41" s="2">
        <v>2.3099999999999999E-2</v>
      </c>
      <c r="N41" s="12"/>
      <c r="O41" s="1">
        <v>1.7609999999999999</v>
      </c>
      <c r="P41" s="2">
        <v>7.8238402999470796E-2</v>
      </c>
    </row>
    <row r="42" spans="1:24" x14ac:dyDescent="0.2">
      <c r="A42" s="1" t="s">
        <v>184</v>
      </c>
      <c r="B42" s="1">
        <v>27005778</v>
      </c>
      <c r="C42" s="1" t="s">
        <v>133</v>
      </c>
      <c r="E42" s="1">
        <v>-0.55049999999999999</v>
      </c>
      <c r="F42" s="1">
        <v>0.31790000000000002</v>
      </c>
      <c r="G42" s="1">
        <v>-1.7318</v>
      </c>
      <c r="H42" s="1">
        <v>8.3299999999999999E-2</v>
      </c>
      <c r="I42" s="12"/>
      <c r="J42" s="1">
        <v>-0.2374</v>
      </c>
      <c r="K42" s="1">
        <v>0.32450000000000001</v>
      </c>
      <c r="L42" s="1">
        <v>-0.73150000000000004</v>
      </c>
      <c r="M42" s="2">
        <v>0.46450000000000002</v>
      </c>
      <c r="N42" s="12"/>
      <c r="O42" s="1">
        <v>-1.742</v>
      </c>
      <c r="P42" s="2">
        <v>8.1508444261120999E-2</v>
      </c>
    </row>
    <row r="43" spans="1:24" x14ac:dyDescent="0.2">
      <c r="A43" s="1" t="s">
        <v>46</v>
      </c>
      <c r="B43" s="1">
        <v>23202124</v>
      </c>
      <c r="C43" s="1" t="s">
        <v>45</v>
      </c>
      <c r="E43" s="1">
        <v>-0.13439999999999999</v>
      </c>
      <c r="F43" s="1">
        <v>0.13120000000000001</v>
      </c>
      <c r="G43" s="1">
        <v>-1.0239</v>
      </c>
      <c r="H43" s="1">
        <v>0.30590000000000001</v>
      </c>
      <c r="I43" s="12"/>
      <c r="J43" s="1">
        <v>-0.26400000000000001</v>
      </c>
      <c r="K43" s="1">
        <v>0.1893</v>
      </c>
      <c r="L43" s="1">
        <v>-1.3945000000000001</v>
      </c>
      <c r="M43" s="2">
        <v>0.16320000000000001</v>
      </c>
      <c r="N43" s="12"/>
      <c r="O43" s="1">
        <v>-1.71</v>
      </c>
      <c r="P43" s="2">
        <v>8.7265873048063797E-2</v>
      </c>
    </row>
    <row r="44" spans="1:24" x14ac:dyDescent="0.2">
      <c r="A44" s="1" t="s">
        <v>179</v>
      </c>
      <c r="B44" s="1">
        <v>27005778</v>
      </c>
      <c r="C44" s="1" t="s">
        <v>133</v>
      </c>
      <c r="E44" s="1">
        <v>0.121</v>
      </c>
      <c r="F44" s="1">
        <v>0.16170000000000001</v>
      </c>
      <c r="G44" s="1">
        <v>0.74850000000000005</v>
      </c>
      <c r="H44" s="1">
        <v>0.45419999999999999</v>
      </c>
      <c r="I44" s="12"/>
      <c r="J44" s="1">
        <v>0.3397</v>
      </c>
      <c r="K44" s="1">
        <v>0.2077</v>
      </c>
      <c r="L44" s="1">
        <v>1.6352</v>
      </c>
      <c r="M44" s="2">
        <v>0.10199999999999999</v>
      </c>
      <c r="N44" s="12"/>
      <c r="O44" s="1">
        <v>1.6859999999999999</v>
      </c>
      <c r="P44" s="2">
        <v>9.1795799359373098E-2</v>
      </c>
      <c r="X44" s="2"/>
    </row>
    <row r="45" spans="1:24" x14ac:dyDescent="0.2">
      <c r="A45" s="1" t="s">
        <v>43</v>
      </c>
      <c r="B45" s="1">
        <v>27992416</v>
      </c>
      <c r="C45" s="1" t="s">
        <v>35</v>
      </c>
      <c r="E45" s="1">
        <v>0.1203</v>
      </c>
      <c r="F45" s="1">
        <v>0.1167</v>
      </c>
      <c r="G45" s="1">
        <v>1.0306999999999999</v>
      </c>
      <c r="H45" s="1">
        <v>0.30270000000000002</v>
      </c>
      <c r="I45" s="12"/>
      <c r="J45" s="1">
        <v>0.1772</v>
      </c>
      <c r="K45" s="1">
        <v>0.13100000000000001</v>
      </c>
      <c r="L45" s="1">
        <v>1.3526</v>
      </c>
      <c r="M45" s="2">
        <v>0.1762</v>
      </c>
      <c r="N45" s="12"/>
      <c r="O45" s="1">
        <v>1.6850000000000001</v>
      </c>
      <c r="P45" s="2">
        <v>9.1988571500988797E-2</v>
      </c>
      <c r="X45" s="2"/>
    </row>
    <row r="46" spans="1:24" x14ac:dyDescent="0.2">
      <c r="A46" s="1" t="s">
        <v>189</v>
      </c>
      <c r="B46" s="1">
        <v>27005778</v>
      </c>
      <c r="C46" s="1" t="s">
        <v>133</v>
      </c>
      <c r="E46" s="1">
        <v>-0.21640000000000001</v>
      </c>
      <c r="F46" s="1">
        <v>0.22389999999999999</v>
      </c>
      <c r="G46" s="1">
        <v>-0.96650000000000003</v>
      </c>
      <c r="H46" s="1">
        <v>0.33379999999999999</v>
      </c>
      <c r="I46" s="12"/>
      <c r="J46" s="1">
        <v>-0.42430000000000001</v>
      </c>
      <c r="K46" s="1">
        <v>0.30130000000000001</v>
      </c>
      <c r="L46" s="1">
        <v>-1.4085000000000001</v>
      </c>
      <c r="M46" s="2">
        <v>0.159</v>
      </c>
      <c r="N46" s="12"/>
      <c r="O46" s="1">
        <v>-1.679</v>
      </c>
      <c r="P46" s="2">
        <v>9.3152043759408804E-2</v>
      </c>
    </row>
    <row r="47" spans="1:24" x14ac:dyDescent="0.2">
      <c r="A47" s="1" t="s">
        <v>239</v>
      </c>
      <c r="B47" s="1">
        <v>27005778</v>
      </c>
      <c r="C47" s="1" t="s">
        <v>133</v>
      </c>
      <c r="E47" s="1">
        <v>0.17080000000000001</v>
      </c>
      <c r="F47" s="1">
        <v>0.18920000000000001</v>
      </c>
      <c r="G47" s="1">
        <v>0.90269999999999995</v>
      </c>
      <c r="H47" s="1">
        <v>0.36670000000000003</v>
      </c>
      <c r="I47" s="12"/>
      <c r="J47" s="1">
        <v>0.33329999999999999</v>
      </c>
      <c r="K47" s="1">
        <v>0.22800000000000001</v>
      </c>
      <c r="L47" s="1">
        <v>1.4617</v>
      </c>
      <c r="M47" s="2">
        <v>0.14380000000000001</v>
      </c>
      <c r="N47" s="12"/>
      <c r="O47" s="1">
        <v>1.6719999999999999</v>
      </c>
      <c r="P47" s="2">
        <v>9.4524322073133604E-2</v>
      </c>
    </row>
    <row r="48" spans="1:24" x14ac:dyDescent="0.2">
      <c r="A48" s="1" t="s">
        <v>49</v>
      </c>
      <c r="B48" s="1">
        <v>23358156</v>
      </c>
      <c r="C48" s="1" t="s">
        <v>50</v>
      </c>
      <c r="E48" s="1">
        <v>-7.3899999999999993E-2</v>
      </c>
      <c r="F48" s="1">
        <v>0.16070000000000001</v>
      </c>
      <c r="G48" s="1">
        <v>-0.45979999999999999</v>
      </c>
      <c r="H48" s="1">
        <v>0.64559999999999995</v>
      </c>
      <c r="I48" s="12"/>
      <c r="J48" s="1">
        <v>-0.58740000000000003</v>
      </c>
      <c r="K48" s="1">
        <v>0.30980000000000002</v>
      </c>
      <c r="L48" s="1">
        <v>-1.8962000000000001</v>
      </c>
      <c r="M48" s="2">
        <v>5.79E-2</v>
      </c>
      <c r="N48" s="12"/>
      <c r="O48" s="1">
        <v>-1.6659999999999999</v>
      </c>
      <c r="P48" s="2">
        <v>9.5713414434921804E-2</v>
      </c>
    </row>
    <row r="49" spans="1:24" x14ac:dyDescent="0.2">
      <c r="A49" s="1" t="s">
        <v>126</v>
      </c>
      <c r="B49" s="1">
        <v>20732625</v>
      </c>
      <c r="C49" s="1" t="s">
        <v>103</v>
      </c>
      <c r="E49" s="1">
        <v>6.5199999999999994E-2</v>
      </c>
      <c r="F49" s="1">
        <v>0.20430000000000001</v>
      </c>
      <c r="G49" s="1">
        <v>0.31900000000000001</v>
      </c>
      <c r="H49" s="1">
        <v>0.74970000000000003</v>
      </c>
      <c r="I49" s="12"/>
      <c r="J49" s="1">
        <v>0.58850000000000002</v>
      </c>
      <c r="K49" s="1">
        <v>0.29870000000000002</v>
      </c>
      <c r="L49" s="1">
        <v>1.9702</v>
      </c>
      <c r="M49" s="2">
        <v>4.8800000000000003E-2</v>
      </c>
      <c r="N49" s="12"/>
      <c r="O49" s="1">
        <v>1.619</v>
      </c>
      <c r="P49" s="2">
        <v>0.10544726311472399</v>
      </c>
    </row>
    <row r="50" spans="1:24" x14ac:dyDescent="0.2">
      <c r="A50" s="1" t="s">
        <v>188</v>
      </c>
      <c r="B50" s="1">
        <v>27005778</v>
      </c>
      <c r="C50" s="1" t="s">
        <v>133</v>
      </c>
      <c r="E50" s="1">
        <v>-0.23780000000000001</v>
      </c>
      <c r="F50" s="1">
        <v>0.20849999999999999</v>
      </c>
      <c r="G50" s="1">
        <v>-1.1403000000000001</v>
      </c>
      <c r="H50" s="1">
        <v>0.25419999999999998</v>
      </c>
      <c r="I50" s="12"/>
      <c r="J50" s="1">
        <v>-0.29559999999999997</v>
      </c>
      <c r="K50" s="1">
        <v>0.25990000000000002</v>
      </c>
      <c r="L50" s="1">
        <v>-1.1373</v>
      </c>
      <c r="M50" s="2">
        <v>0.25540000000000002</v>
      </c>
      <c r="N50" s="12"/>
      <c r="O50" s="1">
        <v>-1.611</v>
      </c>
      <c r="P50" s="2">
        <v>0.10717972244568499</v>
      </c>
    </row>
    <row r="51" spans="1:24" x14ac:dyDescent="0.2">
      <c r="A51" s="1" t="s">
        <v>246</v>
      </c>
      <c r="B51" s="1">
        <v>22504420</v>
      </c>
      <c r="C51" s="1" t="s">
        <v>105</v>
      </c>
      <c r="E51" s="1">
        <v>-0.23230000000000001</v>
      </c>
      <c r="F51" s="1">
        <v>9.8599999999999993E-2</v>
      </c>
      <c r="G51" s="1">
        <v>-2.3555999999999999</v>
      </c>
      <c r="H51" s="1">
        <v>1.8499999999999999E-2</v>
      </c>
      <c r="I51" s="12"/>
      <c r="J51" s="1">
        <v>1.0699999999999999E-2</v>
      </c>
      <c r="K51" s="1">
        <v>0.1075</v>
      </c>
      <c r="L51" s="1">
        <v>9.9099999999999994E-2</v>
      </c>
      <c r="M51" s="2">
        <v>0.92110000000000003</v>
      </c>
      <c r="N51" s="12"/>
      <c r="O51" s="1">
        <v>-1.5960000000000001</v>
      </c>
      <c r="P51" s="2">
        <v>0.110488793339688</v>
      </c>
    </row>
    <row r="52" spans="1:24" x14ac:dyDescent="0.2">
      <c r="A52" s="1" t="s">
        <v>203</v>
      </c>
      <c r="B52" s="1">
        <v>27005778</v>
      </c>
      <c r="C52" s="1" t="s">
        <v>133</v>
      </c>
      <c r="E52" s="1">
        <v>0.14660000000000001</v>
      </c>
      <c r="F52" s="1">
        <v>0.17430000000000001</v>
      </c>
      <c r="G52" s="1">
        <v>0.84060000000000001</v>
      </c>
      <c r="H52" s="1">
        <v>0.40060000000000001</v>
      </c>
      <c r="I52" s="12"/>
      <c r="J52" s="1">
        <v>0.30509999999999998</v>
      </c>
      <c r="K52" s="1">
        <v>0.21970000000000001</v>
      </c>
      <c r="L52" s="1">
        <v>1.3885000000000001</v>
      </c>
      <c r="M52" s="2">
        <v>0.16500000000000001</v>
      </c>
      <c r="N52" s="12"/>
      <c r="O52" s="1">
        <v>1.5760000000000001</v>
      </c>
      <c r="P52" s="2">
        <v>0.115025803212338</v>
      </c>
    </row>
    <row r="53" spans="1:24" x14ac:dyDescent="0.2">
      <c r="A53" s="1" t="s">
        <v>74</v>
      </c>
      <c r="B53" s="1">
        <v>23722424</v>
      </c>
      <c r="C53" s="1" t="s">
        <v>50</v>
      </c>
      <c r="E53" s="1">
        <v>9.0899999999999995E-2</v>
      </c>
      <c r="F53" s="1">
        <v>0.1013</v>
      </c>
      <c r="G53" s="1">
        <v>0.89790000000000003</v>
      </c>
      <c r="H53" s="1">
        <v>0.36919999999999997</v>
      </c>
      <c r="I53" s="12"/>
      <c r="J53" s="1">
        <v>-0.4773</v>
      </c>
      <c r="K53" s="1">
        <v>0.15409999999999999</v>
      </c>
      <c r="L53" s="1">
        <v>-3.0973999999999999</v>
      </c>
      <c r="M53" s="2">
        <v>2E-3</v>
      </c>
      <c r="N53" s="12"/>
      <c r="O53" s="1">
        <v>-1.5549999999999999</v>
      </c>
      <c r="P53" s="2">
        <v>0.11994606932714599</v>
      </c>
    </row>
    <row r="54" spans="1:24" x14ac:dyDescent="0.2">
      <c r="A54" s="1" t="s">
        <v>108</v>
      </c>
      <c r="B54" s="1">
        <v>20081858</v>
      </c>
      <c r="C54" s="1" t="s">
        <v>101</v>
      </c>
      <c r="E54" s="1">
        <v>0.1129</v>
      </c>
      <c r="F54" s="1">
        <v>0.1968</v>
      </c>
      <c r="G54" s="1">
        <v>0.57340000000000002</v>
      </c>
      <c r="H54" s="1">
        <v>0.56640000000000001</v>
      </c>
      <c r="I54" s="12"/>
      <c r="J54" s="1">
        <v>0.43099999999999999</v>
      </c>
      <c r="K54" s="1">
        <v>0.26550000000000001</v>
      </c>
      <c r="L54" s="1">
        <v>1.6236999999999999</v>
      </c>
      <c r="M54" s="2">
        <v>0.10440000000000001</v>
      </c>
      <c r="N54" s="12"/>
      <c r="O54" s="1">
        <v>1.554</v>
      </c>
      <c r="P54" s="2">
        <v>0.120184416628731</v>
      </c>
    </row>
    <row r="55" spans="1:24" x14ac:dyDescent="0.2">
      <c r="A55" s="1" t="s">
        <v>229</v>
      </c>
      <c r="B55" s="1">
        <v>27005778</v>
      </c>
      <c r="C55" s="1" t="s">
        <v>133</v>
      </c>
      <c r="E55" s="1">
        <v>0.17560000000000001</v>
      </c>
      <c r="F55" s="1">
        <v>0.16739999999999999</v>
      </c>
      <c r="G55" s="1">
        <v>1.0489999999999999</v>
      </c>
      <c r="H55" s="1">
        <v>0.29420000000000002</v>
      </c>
      <c r="I55" s="12"/>
      <c r="J55" s="1">
        <v>0.22939999999999999</v>
      </c>
      <c r="K55" s="1">
        <v>0.19989999999999999</v>
      </c>
      <c r="L55" s="1">
        <v>1.1473</v>
      </c>
      <c r="M55" s="2">
        <v>0.25130000000000002</v>
      </c>
      <c r="N55" s="12"/>
      <c r="O55" s="1">
        <v>1.5529999999999999</v>
      </c>
      <c r="P55" s="2">
        <v>0.12042313460993501</v>
      </c>
    </row>
    <row r="56" spans="1:24" x14ac:dyDescent="0.2">
      <c r="A56" s="1" t="s">
        <v>11</v>
      </c>
      <c r="B56" s="1">
        <v>20418890</v>
      </c>
      <c r="C56" s="1" t="s">
        <v>4</v>
      </c>
      <c r="E56" s="1">
        <v>0.1308</v>
      </c>
      <c r="F56" s="1">
        <v>0.16600000000000001</v>
      </c>
      <c r="G56" s="1">
        <v>0.78779999999999994</v>
      </c>
      <c r="H56" s="1">
        <v>0.43080000000000002</v>
      </c>
      <c r="I56" s="12"/>
      <c r="J56" s="1">
        <v>-0.61780000000000002</v>
      </c>
      <c r="K56" s="1">
        <v>0.20749999999999999</v>
      </c>
      <c r="L56" s="1">
        <v>-2.9769000000000001</v>
      </c>
      <c r="M56" s="2">
        <v>2.8999999999999998E-3</v>
      </c>
      <c r="N56" s="12"/>
      <c r="O56" s="1">
        <v>-1.548</v>
      </c>
      <c r="P56" s="2">
        <v>0.121622296511395</v>
      </c>
    </row>
    <row r="57" spans="1:24" x14ac:dyDescent="0.2">
      <c r="A57" s="1" t="s">
        <v>244</v>
      </c>
      <c r="B57" s="1">
        <v>27015805</v>
      </c>
      <c r="C57" s="1" t="s">
        <v>242</v>
      </c>
      <c r="E57" s="1">
        <v>-1.06E-2</v>
      </c>
      <c r="F57" s="1">
        <v>0.12889999999999999</v>
      </c>
      <c r="G57" s="1">
        <v>-8.2199999999999995E-2</v>
      </c>
      <c r="H57" s="1">
        <v>0.9345</v>
      </c>
      <c r="I57" s="12"/>
      <c r="J57" s="1">
        <v>-0.48959999999999998</v>
      </c>
      <c r="K57" s="1">
        <v>0.23799999999999999</v>
      </c>
      <c r="L57" s="1">
        <v>-2.0565000000000002</v>
      </c>
      <c r="M57" s="2">
        <v>3.9699999999999999E-2</v>
      </c>
      <c r="N57" s="12"/>
      <c r="O57" s="1">
        <v>-1.512</v>
      </c>
      <c r="P57" s="2">
        <v>0.13053386254086399</v>
      </c>
    </row>
    <row r="58" spans="1:24" x14ac:dyDescent="0.2">
      <c r="A58" s="1" t="s">
        <v>181</v>
      </c>
      <c r="B58" s="1">
        <v>27005778</v>
      </c>
      <c r="C58" s="1" t="s">
        <v>133</v>
      </c>
      <c r="E58" s="1">
        <v>0.13719999999999999</v>
      </c>
      <c r="F58" s="1">
        <v>0.16420000000000001</v>
      </c>
      <c r="G58" s="1">
        <v>0.8357</v>
      </c>
      <c r="H58" s="1">
        <v>0.40339999999999998</v>
      </c>
      <c r="I58" s="12"/>
      <c r="J58" s="1">
        <v>0.2697</v>
      </c>
      <c r="K58" s="1">
        <v>0.2072</v>
      </c>
      <c r="L58" s="1">
        <v>1.3017000000000001</v>
      </c>
      <c r="M58" s="2">
        <v>0.193</v>
      </c>
      <c r="N58" s="12"/>
      <c r="O58" s="1">
        <v>1.5109999999999999</v>
      </c>
      <c r="P58" s="2">
        <v>0.130788450872493</v>
      </c>
    </row>
    <row r="59" spans="1:24" x14ac:dyDescent="0.2">
      <c r="A59" s="1" t="s">
        <v>56</v>
      </c>
      <c r="B59" s="1">
        <v>25607358</v>
      </c>
      <c r="C59" s="1" t="s">
        <v>54</v>
      </c>
      <c r="E59" s="1">
        <v>2.5999999999999999E-3</v>
      </c>
      <c r="F59" s="1">
        <v>0.13900000000000001</v>
      </c>
      <c r="G59" s="1">
        <v>1.9E-2</v>
      </c>
      <c r="H59" s="1">
        <v>0.98480000000000001</v>
      </c>
      <c r="I59" s="12"/>
      <c r="J59" s="1">
        <v>0.37530000000000002</v>
      </c>
      <c r="K59" s="1">
        <v>0.18459999999999999</v>
      </c>
      <c r="L59" s="1">
        <v>2.0331000000000001</v>
      </c>
      <c r="M59" s="2">
        <v>4.2000000000000003E-2</v>
      </c>
      <c r="N59" s="12"/>
      <c r="O59" s="1">
        <v>1.4510000000000001</v>
      </c>
      <c r="P59" s="2">
        <v>0.14677986020947101</v>
      </c>
    </row>
    <row r="60" spans="1:24" x14ac:dyDescent="0.2">
      <c r="A60" s="1" t="s">
        <v>13</v>
      </c>
      <c r="B60" s="1">
        <v>21173776</v>
      </c>
      <c r="C60" s="1" t="s">
        <v>14</v>
      </c>
      <c r="E60" s="1">
        <v>-0.18559999999999999</v>
      </c>
      <c r="F60" s="1">
        <v>0.2293</v>
      </c>
      <c r="G60" s="1">
        <v>-0.80930000000000002</v>
      </c>
      <c r="H60" s="1">
        <v>0.41839999999999999</v>
      </c>
      <c r="I60" s="12"/>
      <c r="J60" s="1">
        <v>-0.38990000000000002</v>
      </c>
      <c r="K60" s="1">
        <v>0.31440000000000001</v>
      </c>
      <c r="L60" s="1">
        <v>-1.2403</v>
      </c>
      <c r="M60" s="2">
        <v>0.21490000000000001</v>
      </c>
      <c r="N60" s="12"/>
      <c r="O60" s="1">
        <v>-1.4490000000000001</v>
      </c>
      <c r="P60" s="2">
        <v>0.14733758257773399</v>
      </c>
    </row>
    <row r="61" spans="1:24" x14ac:dyDescent="0.2">
      <c r="A61" s="1" t="s">
        <v>81</v>
      </c>
      <c r="B61" s="1">
        <v>25673412</v>
      </c>
      <c r="C61" s="1" t="s">
        <v>45</v>
      </c>
      <c r="E61" s="1">
        <v>-0.157</v>
      </c>
      <c r="F61" s="1">
        <v>8.4699999999999998E-2</v>
      </c>
      <c r="G61" s="1">
        <v>-1.8541000000000001</v>
      </c>
      <c r="H61" s="1">
        <v>6.3700000000000007E-2</v>
      </c>
      <c r="I61" s="12"/>
      <c r="J61" s="1">
        <v>0.379</v>
      </c>
      <c r="K61" s="1">
        <v>9.7699999999999995E-2</v>
      </c>
      <c r="L61" s="1">
        <v>3.8795999999999999</v>
      </c>
      <c r="M61" s="2">
        <v>1E-4</v>
      </c>
      <c r="N61" s="12"/>
      <c r="O61" s="1">
        <v>1.4319999999999999</v>
      </c>
      <c r="P61" s="2">
        <v>0.15214382131722501</v>
      </c>
    </row>
    <row r="62" spans="1:24" x14ac:dyDescent="0.2">
      <c r="A62" s="1" t="s">
        <v>5</v>
      </c>
      <c r="B62" s="1">
        <v>20418890</v>
      </c>
      <c r="C62" s="1" t="s">
        <v>4</v>
      </c>
      <c r="E62" s="1">
        <v>1.5599999999999999E-2</v>
      </c>
      <c r="F62" s="1">
        <v>0.17810000000000001</v>
      </c>
      <c r="G62" s="1">
        <v>8.7599999999999997E-2</v>
      </c>
      <c r="H62" s="1">
        <v>0.93020000000000003</v>
      </c>
      <c r="I62" s="12"/>
      <c r="J62" s="1">
        <v>0.41339999999999999</v>
      </c>
      <c r="K62" s="1">
        <v>0.21640000000000001</v>
      </c>
      <c r="L62" s="1">
        <v>1.9101999999999999</v>
      </c>
      <c r="M62" s="2">
        <v>5.6099999999999997E-2</v>
      </c>
      <c r="N62" s="12"/>
      <c r="O62" s="1">
        <v>1.413</v>
      </c>
      <c r="P62" s="2">
        <v>0.15765572410067399</v>
      </c>
    </row>
    <row r="63" spans="1:24" x14ac:dyDescent="0.2">
      <c r="A63" s="1" t="s">
        <v>234</v>
      </c>
      <c r="B63" s="1">
        <v>27005778</v>
      </c>
      <c r="C63" s="1" t="s">
        <v>133</v>
      </c>
      <c r="E63" s="1">
        <v>-0.46839999999999998</v>
      </c>
      <c r="F63" s="1">
        <v>0.2402</v>
      </c>
      <c r="G63" s="1">
        <v>-1.9498</v>
      </c>
      <c r="H63" s="1">
        <v>5.1200000000000002E-2</v>
      </c>
      <c r="I63" s="12"/>
      <c r="J63" s="1">
        <v>-4.5999999999999999E-3</v>
      </c>
      <c r="K63" s="1">
        <v>0.25650000000000001</v>
      </c>
      <c r="L63" s="1">
        <v>-1.7899999999999999E-2</v>
      </c>
      <c r="M63" s="2">
        <v>0.98570000000000002</v>
      </c>
      <c r="N63" s="12"/>
      <c r="O63" s="1">
        <v>-1.391</v>
      </c>
      <c r="P63" s="2">
        <v>0.16422542675209401</v>
      </c>
      <c r="X63" s="2"/>
    </row>
    <row r="64" spans="1:24" x14ac:dyDescent="0.2">
      <c r="A64" s="1" t="s">
        <v>176</v>
      </c>
      <c r="B64" s="1">
        <v>27005778</v>
      </c>
      <c r="C64" s="1" t="s">
        <v>133</v>
      </c>
      <c r="E64" s="1">
        <v>0.13689999999999999</v>
      </c>
      <c r="F64" s="1">
        <v>0.14829999999999999</v>
      </c>
      <c r="G64" s="1">
        <v>0.92320000000000002</v>
      </c>
      <c r="H64" s="1">
        <v>0.35589999999999999</v>
      </c>
      <c r="I64" s="12"/>
      <c r="J64" s="1">
        <v>0.18729999999999999</v>
      </c>
      <c r="K64" s="1">
        <v>0.1797</v>
      </c>
      <c r="L64" s="1">
        <v>1.0422</v>
      </c>
      <c r="M64" s="2">
        <v>0.29730000000000001</v>
      </c>
      <c r="N64" s="12"/>
      <c r="O64" s="1">
        <v>1.39</v>
      </c>
      <c r="P64" s="2">
        <v>0.164528877355338</v>
      </c>
      <c r="X64" s="2"/>
    </row>
    <row r="65" spans="1:24" x14ac:dyDescent="0.2">
      <c r="A65" s="1" t="s">
        <v>241</v>
      </c>
      <c r="B65" s="1">
        <v>27015805</v>
      </c>
      <c r="C65" s="1" t="s">
        <v>242</v>
      </c>
      <c r="E65" s="1">
        <v>-0.1144</v>
      </c>
      <c r="F65" s="1">
        <v>0.16520000000000001</v>
      </c>
      <c r="G65" s="1">
        <v>-0.69240000000000002</v>
      </c>
      <c r="H65" s="1">
        <v>0.48870000000000002</v>
      </c>
      <c r="I65" s="12"/>
      <c r="J65" s="1">
        <v>-0.2732</v>
      </c>
      <c r="K65" s="1">
        <v>0.21479999999999999</v>
      </c>
      <c r="L65" s="1">
        <v>-1.2722</v>
      </c>
      <c r="M65" s="2">
        <v>0.20330000000000001</v>
      </c>
      <c r="N65" s="12"/>
      <c r="O65" s="1">
        <v>-1.389</v>
      </c>
      <c r="P65" s="2">
        <v>0.16483275004817</v>
      </c>
    </row>
    <row r="66" spans="1:24" x14ac:dyDescent="0.2">
      <c r="A66" s="1" t="s">
        <v>88</v>
      </c>
      <c r="B66" s="1">
        <v>23263486</v>
      </c>
      <c r="C66" s="1" t="s">
        <v>89</v>
      </c>
      <c r="E66" s="1">
        <v>1.6400000000000001E-2</v>
      </c>
      <c r="F66" s="1">
        <v>7.5200000000000003E-2</v>
      </c>
      <c r="G66" s="1">
        <v>0.21870000000000001</v>
      </c>
      <c r="H66" s="1">
        <v>0.82689999999999997</v>
      </c>
      <c r="I66" s="12"/>
      <c r="J66" s="1">
        <v>0.20780000000000001</v>
      </c>
      <c r="K66" s="1">
        <v>0.11990000000000001</v>
      </c>
      <c r="L66" s="1">
        <v>1.7338</v>
      </c>
      <c r="M66" s="2">
        <v>8.3000000000000004E-2</v>
      </c>
      <c r="N66" s="12"/>
      <c r="O66" s="1">
        <v>1.381</v>
      </c>
      <c r="P66" s="2">
        <v>0.16727896065870901</v>
      </c>
    </row>
    <row r="67" spans="1:24" x14ac:dyDescent="0.2">
      <c r="A67" s="1" t="s">
        <v>51</v>
      </c>
      <c r="B67" s="1">
        <v>22484627</v>
      </c>
      <c r="C67" s="1" t="s">
        <v>45</v>
      </c>
      <c r="E67" s="1">
        <v>3.3000000000000002E-2</v>
      </c>
      <c r="F67" s="1">
        <v>0.10829999999999999</v>
      </c>
      <c r="G67" s="1">
        <v>0.30480000000000002</v>
      </c>
      <c r="H67" s="1">
        <v>0.76049999999999995</v>
      </c>
      <c r="I67" s="12"/>
      <c r="J67" s="1">
        <v>0.255</v>
      </c>
      <c r="K67" s="1">
        <v>0.15590000000000001</v>
      </c>
      <c r="L67" s="1">
        <v>1.6354</v>
      </c>
      <c r="M67" s="2">
        <v>0.10199999999999999</v>
      </c>
      <c r="N67" s="12"/>
      <c r="O67" s="1">
        <v>1.3720000000000001</v>
      </c>
      <c r="P67" s="2">
        <v>0.17006343781312699</v>
      </c>
    </row>
    <row r="68" spans="1:24" x14ac:dyDescent="0.2">
      <c r="A68" s="1" t="s">
        <v>65</v>
      </c>
      <c r="B68" s="1">
        <v>23563607</v>
      </c>
      <c r="C68" s="1" t="s">
        <v>45</v>
      </c>
      <c r="E68" s="1">
        <v>5.1799999999999999E-2</v>
      </c>
      <c r="F68" s="1">
        <v>7.9000000000000001E-2</v>
      </c>
      <c r="G68" s="1">
        <v>0.65629999999999999</v>
      </c>
      <c r="H68" s="1">
        <v>0.51160000000000005</v>
      </c>
      <c r="I68" s="12"/>
      <c r="J68" s="1">
        <v>0.11650000000000001</v>
      </c>
      <c r="K68" s="1">
        <v>9.7100000000000006E-2</v>
      </c>
      <c r="L68" s="1">
        <v>1.2001999999999999</v>
      </c>
      <c r="M68" s="2">
        <v>0.2301</v>
      </c>
      <c r="N68" s="12"/>
      <c r="O68" s="1">
        <v>1.3129999999999999</v>
      </c>
      <c r="P68" s="2">
        <v>0.18918294817332801</v>
      </c>
      <c r="X68" s="2"/>
    </row>
    <row r="69" spans="1:24" x14ac:dyDescent="0.2">
      <c r="A69" s="1" t="s">
        <v>178</v>
      </c>
      <c r="B69" s="1">
        <v>27005778</v>
      </c>
      <c r="C69" s="1" t="s">
        <v>133</v>
      </c>
      <c r="E69" s="1">
        <v>0.1215</v>
      </c>
      <c r="F69" s="1">
        <v>0.156</v>
      </c>
      <c r="G69" s="1">
        <v>0.77869999999999995</v>
      </c>
      <c r="H69" s="1">
        <v>0.43619999999999998</v>
      </c>
      <c r="I69" s="12"/>
      <c r="J69" s="1">
        <v>0.21229999999999999</v>
      </c>
      <c r="K69" s="1">
        <v>0.1986</v>
      </c>
      <c r="L69" s="1">
        <v>1.0689</v>
      </c>
      <c r="M69" s="2">
        <v>0.28510000000000002</v>
      </c>
      <c r="N69" s="12"/>
      <c r="O69" s="1">
        <v>1.306</v>
      </c>
      <c r="P69" s="2">
        <v>0.19155255757174</v>
      </c>
      <c r="X69" s="2"/>
    </row>
    <row r="70" spans="1:24" x14ac:dyDescent="0.2">
      <c r="A70" s="1" t="s">
        <v>130</v>
      </c>
      <c r="B70" s="1">
        <v>0</v>
      </c>
      <c r="C70" s="1" t="s">
        <v>103</v>
      </c>
      <c r="E70" s="1">
        <v>0.14699999999999999</v>
      </c>
      <c r="F70" s="1">
        <v>0.13100000000000001</v>
      </c>
      <c r="G70" s="1">
        <v>1.1221000000000001</v>
      </c>
      <c r="H70" s="1">
        <v>0.26179999999999998</v>
      </c>
      <c r="I70" s="12"/>
      <c r="J70" s="1">
        <v>0.1145</v>
      </c>
      <c r="K70" s="1">
        <v>0.15939999999999999</v>
      </c>
      <c r="L70" s="1">
        <v>0.71789999999999998</v>
      </c>
      <c r="M70" s="2">
        <v>0.4728</v>
      </c>
      <c r="N70" s="12"/>
      <c r="O70" s="1">
        <v>1.3009999999999999</v>
      </c>
      <c r="P70" s="2">
        <v>0.19325845472685599</v>
      </c>
      <c r="X70" s="2"/>
    </row>
    <row r="71" spans="1:24" x14ac:dyDescent="0.2">
      <c r="A71" s="1" t="s">
        <v>206</v>
      </c>
      <c r="B71" s="1">
        <v>27005778</v>
      </c>
      <c r="C71" s="1" t="s">
        <v>133</v>
      </c>
      <c r="E71" s="1">
        <v>-8.3699999999999997E-2</v>
      </c>
      <c r="F71" s="1">
        <v>0.24410000000000001</v>
      </c>
      <c r="G71" s="1">
        <v>-0.34289999999999998</v>
      </c>
      <c r="H71" s="1">
        <v>0.73160000000000003</v>
      </c>
      <c r="I71" s="12"/>
      <c r="J71" s="1">
        <v>-0.44159999999999999</v>
      </c>
      <c r="K71" s="1">
        <v>0.29859999999999998</v>
      </c>
      <c r="L71" s="1">
        <v>-1.4787999999999999</v>
      </c>
      <c r="M71" s="2">
        <v>0.13919999999999999</v>
      </c>
      <c r="N71" s="12"/>
      <c r="O71" s="1">
        <v>-1.288</v>
      </c>
      <c r="P71" s="2">
        <v>0.19774596318218901</v>
      </c>
    </row>
    <row r="72" spans="1:24" x14ac:dyDescent="0.2">
      <c r="A72" s="1" t="s">
        <v>238</v>
      </c>
      <c r="B72" s="1">
        <v>27005778</v>
      </c>
      <c r="C72" s="1" t="s">
        <v>133</v>
      </c>
      <c r="E72" s="1">
        <v>0.1096</v>
      </c>
      <c r="F72" s="1">
        <v>0.17299999999999999</v>
      </c>
      <c r="G72" s="1">
        <v>0.63360000000000005</v>
      </c>
      <c r="H72" s="1">
        <v>0.52639999999999998</v>
      </c>
      <c r="I72" s="12"/>
      <c r="J72" s="1">
        <v>0.24809999999999999</v>
      </c>
      <c r="K72" s="1">
        <v>0.21149999999999999</v>
      </c>
      <c r="L72" s="1">
        <v>1.1729000000000001</v>
      </c>
      <c r="M72" s="2">
        <v>0.24079999999999999</v>
      </c>
      <c r="N72" s="12"/>
      <c r="O72" s="1">
        <v>1.2769999999999999</v>
      </c>
      <c r="P72" s="2">
        <v>0.20160224726134501</v>
      </c>
    </row>
    <row r="73" spans="1:24" x14ac:dyDescent="0.2">
      <c r="A73" s="1" t="s">
        <v>231</v>
      </c>
      <c r="B73" s="1">
        <v>27005778</v>
      </c>
      <c r="C73" s="1" t="s">
        <v>133</v>
      </c>
      <c r="E73" s="1">
        <v>0.1193</v>
      </c>
      <c r="F73" s="1">
        <v>0.16109999999999999</v>
      </c>
      <c r="G73" s="1">
        <v>0.74029999999999996</v>
      </c>
      <c r="H73" s="1">
        <v>0.45910000000000001</v>
      </c>
      <c r="I73" s="12"/>
      <c r="J73" s="1">
        <v>0.21340000000000001</v>
      </c>
      <c r="K73" s="1">
        <v>0.20030000000000001</v>
      </c>
      <c r="L73" s="1">
        <v>1.0654999999999999</v>
      </c>
      <c r="M73" s="2">
        <v>0.28670000000000001</v>
      </c>
      <c r="N73" s="12"/>
      <c r="O73" s="1">
        <v>1.2769999999999999</v>
      </c>
      <c r="P73" s="2">
        <v>0.20160224726134501</v>
      </c>
    </row>
    <row r="74" spans="1:24" x14ac:dyDescent="0.2">
      <c r="A74" s="1" t="s">
        <v>57</v>
      </c>
      <c r="B74" s="1">
        <v>25607358</v>
      </c>
      <c r="C74" s="1" t="s">
        <v>54</v>
      </c>
      <c r="E74" s="1">
        <v>-0.38150000000000001</v>
      </c>
      <c r="F74" s="1">
        <v>0.2069</v>
      </c>
      <c r="G74" s="1">
        <v>-1.8435999999999999</v>
      </c>
      <c r="H74" s="1">
        <v>6.5199999999999994E-2</v>
      </c>
      <c r="I74" s="12"/>
      <c r="J74" s="1">
        <v>1.06E-2</v>
      </c>
      <c r="K74" s="1">
        <v>0.23480000000000001</v>
      </c>
      <c r="L74" s="1">
        <v>4.5199999999999997E-2</v>
      </c>
      <c r="M74" s="2">
        <v>0.96399999999999997</v>
      </c>
      <c r="N74" s="12"/>
      <c r="O74" s="1">
        <v>-1.272</v>
      </c>
      <c r="P74" s="2">
        <v>0.20337311926933899</v>
      </c>
    </row>
    <row r="75" spans="1:24" x14ac:dyDescent="0.2">
      <c r="A75" s="1" t="s">
        <v>233</v>
      </c>
      <c r="B75" s="1">
        <v>27005778</v>
      </c>
      <c r="C75" s="1" t="s">
        <v>133</v>
      </c>
      <c r="E75" s="1">
        <v>-0.35920000000000002</v>
      </c>
      <c r="F75" s="1">
        <v>0.1903</v>
      </c>
      <c r="G75" s="1">
        <v>-1.8878999999999999</v>
      </c>
      <c r="H75" s="1">
        <v>5.8999999999999997E-2</v>
      </c>
      <c r="I75" s="12"/>
      <c r="J75" s="1">
        <v>2.64E-2</v>
      </c>
      <c r="K75" s="1">
        <v>0.2109</v>
      </c>
      <c r="L75" s="1">
        <v>0.12540000000000001</v>
      </c>
      <c r="M75" s="2">
        <v>0.9002</v>
      </c>
      <c r="N75" s="12"/>
      <c r="O75" s="1">
        <v>-1.246</v>
      </c>
      <c r="P75" s="2">
        <v>0.212764395183306</v>
      </c>
    </row>
    <row r="76" spans="1:24" x14ac:dyDescent="0.2">
      <c r="A76" s="1" t="s">
        <v>161</v>
      </c>
      <c r="B76" s="1">
        <v>27005778</v>
      </c>
      <c r="C76" s="1" t="s">
        <v>133</v>
      </c>
      <c r="E76" s="1">
        <v>-0.35070000000000001</v>
      </c>
      <c r="F76" s="1">
        <v>0.20349999999999999</v>
      </c>
      <c r="G76" s="1">
        <v>-1.7236</v>
      </c>
      <c r="H76" s="1">
        <v>8.48E-2</v>
      </c>
      <c r="I76" s="12"/>
      <c r="J76" s="1">
        <v>-6.4999999999999997E-3</v>
      </c>
      <c r="K76" s="1">
        <v>0.22209999999999999</v>
      </c>
      <c r="L76" s="1">
        <v>-2.9399999999999999E-2</v>
      </c>
      <c r="M76" s="2">
        <v>0.97660000000000002</v>
      </c>
      <c r="N76" s="12"/>
      <c r="O76" s="1">
        <v>-1.24</v>
      </c>
      <c r="P76" s="2">
        <v>0.21497539414917399</v>
      </c>
    </row>
    <row r="77" spans="1:24" x14ac:dyDescent="0.2">
      <c r="A77" s="1" t="s">
        <v>134</v>
      </c>
      <c r="B77" s="1">
        <v>27005778</v>
      </c>
      <c r="C77" s="1" t="s">
        <v>133</v>
      </c>
      <c r="E77" s="1">
        <v>0.1046</v>
      </c>
      <c r="F77" s="1">
        <v>0.21249999999999999</v>
      </c>
      <c r="G77" s="1">
        <v>0.49220000000000003</v>
      </c>
      <c r="H77" s="1">
        <v>0.62260000000000004</v>
      </c>
      <c r="I77" s="12"/>
      <c r="J77" s="1">
        <v>0.34229999999999999</v>
      </c>
      <c r="K77" s="1">
        <v>0.2717</v>
      </c>
      <c r="L77" s="1">
        <v>1.2598</v>
      </c>
      <c r="M77" s="2">
        <v>0.2077</v>
      </c>
      <c r="N77" s="12"/>
      <c r="O77" s="1">
        <v>1.2390000000000001</v>
      </c>
      <c r="P77" s="2">
        <v>0.21534549806644199</v>
      </c>
    </row>
    <row r="78" spans="1:24" x14ac:dyDescent="0.2">
      <c r="A78" s="1" t="s">
        <v>250</v>
      </c>
      <c r="B78" s="1">
        <v>28166213</v>
      </c>
      <c r="C78" s="1" t="s">
        <v>248</v>
      </c>
      <c r="E78" s="1">
        <v>3.4099999999999998E-2</v>
      </c>
      <c r="F78" s="1">
        <v>8.9200000000000002E-2</v>
      </c>
      <c r="G78" s="1">
        <v>0.3826</v>
      </c>
      <c r="H78" s="1">
        <v>0.70199999999999996</v>
      </c>
      <c r="I78" s="12"/>
      <c r="J78" s="1">
        <v>-0.23419999999999999</v>
      </c>
      <c r="K78" s="1">
        <v>0.10970000000000001</v>
      </c>
      <c r="L78" s="1">
        <v>-2.1349999999999998</v>
      </c>
      <c r="M78" s="2">
        <v>3.2800000000000003E-2</v>
      </c>
      <c r="N78" s="12"/>
      <c r="O78" s="1">
        <v>-1.2390000000000001</v>
      </c>
      <c r="P78" s="2">
        <v>0.21534549806644199</v>
      </c>
    </row>
    <row r="79" spans="1:24" x14ac:dyDescent="0.2">
      <c r="A79" s="1" t="s">
        <v>95</v>
      </c>
      <c r="B79" s="1">
        <v>25201988</v>
      </c>
      <c r="C79" s="1" t="s">
        <v>50</v>
      </c>
      <c r="E79" s="1">
        <v>0.14630000000000001</v>
      </c>
      <c r="F79" s="1">
        <v>9.3700000000000006E-2</v>
      </c>
      <c r="G79" s="1">
        <v>1.5609999999999999</v>
      </c>
      <c r="H79" s="1">
        <v>0.11849999999999999</v>
      </c>
      <c r="I79" s="12"/>
      <c r="J79" s="1">
        <v>-0.64149999999999996</v>
      </c>
      <c r="K79" s="1">
        <v>0.19389999999999999</v>
      </c>
      <c r="L79" s="1">
        <v>-3.3086000000000002</v>
      </c>
      <c r="M79" s="2">
        <v>8.9999999999999998E-4</v>
      </c>
      <c r="N79" s="12"/>
      <c r="O79" s="1">
        <v>-1.236</v>
      </c>
      <c r="P79" s="2">
        <v>0.216458563666377</v>
      </c>
    </row>
    <row r="80" spans="1:24" x14ac:dyDescent="0.2">
      <c r="A80" s="1" t="s">
        <v>39</v>
      </c>
      <c r="B80" s="1">
        <v>27992413</v>
      </c>
      <c r="C80" s="1" t="s">
        <v>7</v>
      </c>
      <c r="E80" s="1">
        <v>-0.10879999999999999</v>
      </c>
      <c r="F80" s="1">
        <v>0.1416</v>
      </c>
      <c r="G80" s="1">
        <v>-0.76829999999999998</v>
      </c>
      <c r="H80" s="1">
        <v>0.44230000000000003</v>
      </c>
      <c r="I80" s="12"/>
      <c r="J80" s="1">
        <v>-0.1615</v>
      </c>
      <c r="K80" s="1">
        <v>0.16689999999999999</v>
      </c>
      <c r="L80" s="1">
        <v>-0.96750000000000003</v>
      </c>
      <c r="M80" s="2">
        <v>0.33329999999999999</v>
      </c>
      <c r="N80" s="12"/>
      <c r="O80" s="1">
        <v>-1.2270000000000001</v>
      </c>
      <c r="P80" s="2">
        <v>0.21982259091847001</v>
      </c>
    </row>
    <row r="81" spans="1:24" x14ac:dyDescent="0.2">
      <c r="A81" s="1" t="s">
        <v>186</v>
      </c>
      <c r="B81" s="1">
        <v>27005778</v>
      </c>
      <c r="C81" s="1" t="s">
        <v>133</v>
      </c>
      <c r="E81" s="1">
        <v>-0.16</v>
      </c>
      <c r="F81" s="1">
        <v>0.22289999999999999</v>
      </c>
      <c r="G81" s="1">
        <v>-0.71799999999999997</v>
      </c>
      <c r="H81" s="1">
        <v>0.47270000000000001</v>
      </c>
      <c r="I81" s="12"/>
      <c r="J81" s="1">
        <v>-0.30259999999999998</v>
      </c>
      <c r="K81" s="1">
        <v>0.29770000000000002</v>
      </c>
      <c r="L81" s="1">
        <v>-1.0162</v>
      </c>
      <c r="M81" s="2">
        <v>0.3095</v>
      </c>
      <c r="N81" s="12"/>
      <c r="O81" s="1">
        <v>-1.226</v>
      </c>
      <c r="P81" s="2">
        <v>0.220198675031166</v>
      </c>
    </row>
    <row r="82" spans="1:24" x14ac:dyDescent="0.2">
      <c r="A82" s="1" t="s">
        <v>245</v>
      </c>
      <c r="B82" s="1">
        <v>22504420</v>
      </c>
      <c r="C82" s="1" t="s">
        <v>105</v>
      </c>
      <c r="E82" s="1">
        <v>-0.1288</v>
      </c>
      <c r="F82" s="1">
        <v>0.1109</v>
      </c>
      <c r="G82" s="1">
        <v>-1.1617999999999999</v>
      </c>
      <c r="H82" s="1">
        <v>0.24529999999999999</v>
      </c>
      <c r="I82" s="12"/>
      <c r="J82" s="1">
        <v>-6.3E-2</v>
      </c>
      <c r="K82" s="1">
        <v>0.1124</v>
      </c>
      <c r="L82" s="1">
        <v>-0.5605</v>
      </c>
      <c r="M82" s="2">
        <v>0.57520000000000004</v>
      </c>
      <c r="N82" s="12"/>
      <c r="O82" s="1">
        <v>-1.218</v>
      </c>
      <c r="P82" s="2">
        <v>0.22322397274504199</v>
      </c>
    </row>
    <row r="83" spans="1:24" x14ac:dyDescent="0.2">
      <c r="A83" s="1" t="s">
        <v>135</v>
      </c>
      <c r="B83" s="1">
        <v>27005778</v>
      </c>
      <c r="C83" s="1" t="s">
        <v>133</v>
      </c>
      <c r="E83" s="1">
        <v>6.6199999999999995E-2</v>
      </c>
      <c r="F83" s="1">
        <v>0.17599999999999999</v>
      </c>
      <c r="G83" s="1">
        <v>0.37609999999999999</v>
      </c>
      <c r="H83" s="1">
        <v>0.70679999999999998</v>
      </c>
      <c r="I83" s="12"/>
      <c r="J83" s="1">
        <v>0.28420000000000001</v>
      </c>
      <c r="K83" s="1">
        <v>0.21210000000000001</v>
      </c>
      <c r="L83" s="1">
        <v>1.3399000000000001</v>
      </c>
      <c r="M83" s="2">
        <v>0.18029999999999999</v>
      </c>
      <c r="N83" s="12"/>
      <c r="O83" s="1">
        <v>1.2130000000000001</v>
      </c>
      <c r="P83" s="2">
        <v>0.22512982051297301</v>
      </c>
    </row>
    <row r="84" spans="1:24" x14ac:dyDescent="0.2">
      <c r="A84" s="1" t="s">
        <v>141</v>
      </c>
      <c r="B84" s="1">
        <v>27005778</v>
      </c>
      <c r="C84" s="1" t="s">
        <v>133</v>
      </c>
      <c r="E84" s="1">
        <v>0.21440000000000001</v>
      </c>
      <c r="F84" s="1">
        <v>0.15820000000000001</v>
      </c>
      <c r="G84" s="1">
        <v>1.3552999999999999</v>
      </c>
      <c r="H84" s="1">
        <v>0.17530000000000001</v>
      </c>
      <c r="I84" s="12"/>
      <c r="J84" s="1">
        <v>6.4799999999999996E-2</v>
      </c>
      <c r="K84" s="1">
        <v>0.18740000000000001</v>
      </c>
      <c r="L84" s="1">
        <v>0.34599999999999997</v>
      </c>
      <c r="M84" s="2">
        <v>0.72940000000000005</v>
      </c>
      <c r="N84" s="12"/>
      <c r="O84" s="1">
        <v>1.2030000000000001</v>
      </c>
      <c r="P84" s="2">
        <v>0.22897632055148301</v>
      </c>
    </row>
    <row r="85" spans="1:24" x14ac:dyDescent="0.2">
      <c r="A85" s="1" t="s">
        <v>199</v>
      </c>
      <c r="B85" s="1">
        <v>27005778</v>
      </c>
      <c r="C85" s="1" t="s">
        <v>133</v>
      </c>
      <c r="E85" s="1">
        <v>7.3099999999999998E-2</v>
      </c>
      <c r="F85" s="1">
        <v>0.16719999999999999</v>
      </c>
      <c r="G85" s="1">
        <v>0.43719999999999998</v>
      </c>
      <c r="H85" s="1">
        <v>0.66190000000000004</v>
      </c>
      <c r="I85" s="12"/>
      <c r="J85" s="1">
        <v>0.25230000000000002</v>
      </c>
      <c r="K85" s="1">
        <v>0.2016</v>
      </c>
      <c r="L85" s="1">
        <v>1.2515000000000001</v>
      </c>
      <c r="M85" s="2">
        <v>0.21079999999999999</v>
      </c>
      <c r="N85" s="12"/>
      <c r="O85" s="1">
        <v>1.194</v>
      </c>
      <c r="P85" s="2">
        <v>0.23247796805325499</v>
      </c>
    </row>
    <row r="86" spans="1:24" x14ac:dyDescent="0.2">
      <c r="A86" s="1" t="s">
        <v>228</v>
      </c>
      <c r="B86" s="1">
        <v>27005778</v>
      </c>
      <c r="C86" s="1" t="s">
        <v>133</v>
      </c>
      <c r="E86" s="1">
        <v>0.1227</v>
      </c>
      <c r="F86" s="1">
        <v>0.15490000000000001</v>
      </c>
      <c r="G86" s="1">
        <v>0.79249999999999998</v>
      </c>
      <c r="H86" s="1">
        <v>0.42809999999999998</v>
      </c>
      <c r="I86" s="12"/>
      <c r="J86" s="1">
        <v>0.1691</v>
      </c>
      <c r="K86" s="1">
        <v>0.1951</v>
      </c>
      <c r="L86" s="1">
        <v>0.86680000000000001</v>
      </c>
      <c r="M86" s="2">
        <v>0.38600000000000001</v>
      </c>
      <c r="N86" s="12"/>
      <c r="O86" s="1">
        <v>1.173</v>
      </c>
      <c r="P86" s="2">
        <v>0.24079580569359199</v>
      </c>
    </row>
    <row r="87" spans="1:24" x14ac:dyDescent="0.2">
      <c r="A87" s="1" t="s">
        <v>16</v>
      </c>
      <c r="B87" s="1">
        <v>24162737</v>
      </c>
      <c r="C87" s="1" t="s">
        <v>17</v>
      </c>
      <c r="E87" s="1">
        <v>-0.32429999999999998</v>
      </c>
      <c r="F87" s="1">
        <v>0.19350000000000001</v>
      </c>
      <c r="G87" s="1">
        <v>-1.6754</v>
      </c>
      <c r="H87" s="1">
        <v>9.3799999999999994E-2</v>
      </c>
      <c r="I87" s="12"/>
      <c r="J87" s="1">
        <v>8.0000000000000002E-3</v>
      </c>
      <c r="K87" s="1">
        <v>0.20619999999999999</v>
      </c>
      <c r="L87" s="1">
        <v>3.9E-2</v>
      </c>
      <c r="M87" s="2">
        <v>0.96889999999999998</v>
      </c>
      <c r="N87" s="12"/>
      <c r="O87" s="1">
        <v>-1.157</v>
      </c>
      <c r="P87" s="2">
        <v>0.24727236034827399</v>
      </c>
    </row>
    <row r="88" spans="1:24" x14ac:dyDescent="0.2">
      <c r="A88" s="1" t="s">
        <v>40</v>
      </c>
      <c r="B88" s="1">
        <v>28530673</v>
      </c>
      <c r="C88" s="1" t="s">
        <v>41</v>
      </c>
      <c r="E88" s="1">
        <v>0.1862</v>
      </c>
      <c r="F88" s="1">
        <v>9.2200000000000004E-2</v>
      </c>
      <c r="G88" s="1">
        <v>2.0186999999999999</v>
      </c>
      <c r="H88" s="1">
        <v>4.3499999999999997E-2</v>
      </c>
      <c r="I88" s="12"/>
      <c r="J88" s="1">
        <v>-0.53380000000000005</v>
      </c>
      <c r="K88" s="1">
        <v>0.1462</v>
      </c>
      <c r="L88" s="1">
        <v>-3.6518999999999999</v>
      </c>
      <c r="M88" s="2">
        <v>2.9999999999999997E-4</v>
      </c>
      <c r="N88" s="12"/>
      <c r="O88" s="1">
        <v>-1.155</v>
      </c>
      <c r="P88" s="2">
        <v>0.24809042646690099</v>
      </c>
    </row>
    <row r="89" spans="1:24" x14ac:dyDescent="0.2">
      <c r="A89" s="1" t="s">
        <v>90</v>
      </c>
      <c r="B89" s="1">
        <v>27488534</v>
      </c>
      <c r="C89" s="1" t="s">
        <v>78</v>
      </c>
      <c r="E89" s="1">
        <v>-0.23219999999999999</v>
      </c>
      <c r="F89" s="1">
        <v>0.15190000000000001</v>
      </c>
      <c r="G89" s="1">
        <v>-1.5288999999999999</v>
      </c>
      <c r="H89" s="1">
        <v>0.1263</v>
      </c>
      <c r="I89" s="12"/>
      <c r="J89" s="1">
        <v>0.60799999999999998</v>
      </c>
      <c r="K89" s="1">
        <v>0.1925</v>
      </c>
      <c r="L89" s="1">
        <v>3.1583000000000001</v>
      </c>
      <c r="M89" s="2">
        <v>1.6000000000000001E-3</v>
      </c>
      <c r="N89" s="12"/>
      <c r="O89" s="1">
        <v>1.1519999999999999</v>
      </c>
      <c r="P89" s="2">
        <v>0.24932107332862199</v>
      </c>
    </row>
    <row r="90" spans="1:24" x14ac:dyDescent="0.2">
      <c r="A90" s="1" t="s">
        <v>175</v>
      </c>
      <c r="B90" s="1">
        <v>27005778</v>
      </c>
      <c r="C90" s="1" t="s">
        <v>133</v>
      </c>
      <c r="E90" s="1">
        <v>5.7200000000000001E-2</v>
      </c>
      <c r="F90" s="1">
        <v>0.17130000000000001</v>
      </c>
      <c r="G90" s="1">
        <v>0.33379999999999999</v>
      </c>
      <c r="H90" s="1">
        <v>0.73860000000000003</v>
      </c>
      <c r="I90" s="12"/>
      <c r="J90" s="1">
        <v>0.25690000000000002</v>
      </c>
      <c r="K90" s="1">
        <v>0.19919999999999999</v>
      </c>
      <c r="L90" s="1">
        <v>1.29</v>
      </c>
      <c r="M90" s="2">
        <v>0.1971</v>
      </c>
      <c r="N90" s="12"/>
      <c r="O90" s="1">
        <v>1.1479999999999999</v>
      </c>
      <c r="P90" s="2">
        <v>0.25096856383259197</v>
      </c>
      <c r="X90" s="2"/>
    </row>
    <row r="91" spans="1:24" x14ac:dyDescent="0.2">
      <c r="A91" s="1" t="s">
        <v>201</v>
      </c>
      <c r="B91" s="1">
        <v>27005778</v>
      </c>
      <c r="C91" s="1" t="s">
        <v>133</v>
      </c>
      <c r="E91" s="1">
        <v>7.5600000000000001E-2</v>
      </c>
      <c r="F91" s="1">
        <v>0.1489</v>
      </c>
      <c r="G91" s="1">
        <v>0.50749999999999995</v>
      </c>
      <c r="H91" s="1">
        <v>0.61180000000000001</v>
      </c>
      <c r="I91" s="12"/>
      <c r="J91" s="1">
        <v>0.19550000000000001</v>
      </c>
      <c r="K91" s="1">
        <v>0.17810000000000001</v>
      </c>
      <c r="L91" s="1">
        <v>1.0979000000000001</v>
      </c>
      <c r="M91" s="2">
        <v>0.2722</v>
      </c>
      <c r="N91" s="12"/>
      <c r="O91" s="1">
        <v>1.135</v>
      </c>
      <c r="P91" s="2">
        <v>0.25637531837739502</v>
      </c>
    </row>
    <row r="92" spans="1:24" x14ac:dyDescent="0.2">
      <c r="A92" s="1" t="s">
        <v>86</v>
      </c>
      <c r="B92" s="1">
        <v>25352340</v>
      </c>
      <c r="C92" s="1" t="s">
        <v>83</v>
      </c>
      <c r="E92" s="1">
        <v>-0.32250000000000001</v>
      </c>
      <c r="F92" s="1">
        <v>0.2198</v>
      </c>
      <c r="G92" s="1">
        <v>-1.4671000000000001</v>
      </c>
      <c r="H92" s="1">
        <v>0.1424</v>
      </c>
      <c r="I92" s="12"/>
      <c r="J92" s="1">
        <v>-2.98E-2</v>
      </c>
      <c r="K92" s="1">
        <v>0.29339999999999999</v>
      </c>
      <c r="L92" s="1">
        <v>-0.1017</v>
      </c>
      <c r="M92" s="2">
        <v>0.91900000000000004</v>
      </c>
      <c r="N92" s="12"/>
      <c r="O92" s="1">
        <v>-1.109</v>
      </c>
      <c r="P92" s="2">
        <v>0.26743018198422802</v>
      </c>
    </row>
    <row r="93" spans="1:24" x14ac:dyDescent="0.2">
      <c r="A93" s="1" t="s">
        <v>76</v>
      </c>
      <c r="B93" s="1">
        <v>20686565</v>
      </c>
      <c r="C93" s="1" t="s">
        <v>70</v>
      </c>
      <c r="E93" s="1">
        <v>-0.1426</v>
      </c>
      <c r="F93" s="1">
        <v>9.01E-2</v>
      </c>
      <c r="G93" s="1">
        <v>-1.583</v>
      </c>
      <c r="H93" s="1">
        <v>0.1134</v>
      </c>
      <c r="I93" s="12"/>
      <c r="J93" s="1">
        <v>1.8E-3</v>
      </c>
      <c r="K93" s="1">
        <v>9.8400000000000001E-2</v>
      </c>
      <c r="L93" s="1">
        <v>1.8499999999999999E-2</v>
      </c>
      <c r="M93" s="2">
        <v>0.98519999999999996</v>
      </c>
      <c r="N93" s="12"/>
      <c r="O93" s="1">
        <v>-1.1060000000000001</v>
      </c>
      <c r="P93" s="2">
        <v>0.268726519374413</v>
      </c>
    </row>
    <row r="94" spans="1:24" x14ac:dyDescent="0.2">
      <c r="A94" s="1" t="s">
        <v>66</v>
      </c>
      <c r="B94" s="1">
        <v>23563607</v>
      </c>
      <c r="C94" s="1" t="s">
        <v>45</v>
      </c>
      <c r="E94" s="1">
        <v>6.8599999999999994E-2</v>
      </c>
      <c r="F94" s="1">
        <v>9.2600000000000002E-2</v>
      </c>
      <c r="G94" s="1">
        <v>0.74160000000000004</v>
      </c>
      <c r="H94" s="1">
        <v>0.45839999999999997</v>
      </c>
      <c r="I94" s="12"/>
      <c r="J94" s="1">
        <v>8.1000000000000003E-2</v>
      </c>
      <c r="K94" s="1">
        <v>0.1009</v>
      </c>
      <c r="L94" s="1">
        <v>0.80210000000000004</v>
      </c>
      <c r="M94" s="2">
        <v>0.42249999999999999</v>
      </c>
      <c r="N94" s="12"/>
      <c r="O94" s="1">
        <v>1.0920000000000001</v>
      </c>
      <c r="P94" s="2">
        <v>0.27483310117962401</v>
      </c>
    </row>
    <row r="95" spans="1:24" x14ac:dyDescent="0.2">
      <c r="A95" s="1" t="s">
        <v>177</v>
      </c>
      <c r="B95" s="1">
        <v>27005778</v>
      </c>
      <c r="C95" s="1" t="s">
        <v>133</v>
      </c>
      <c r="E95" s="1">
        <v>6.2E-2</v>
      </c>
      <c r="F95" s="1">
        <v>0.15809999999999999</v>
      </c>
      <c r="G95" s="1">
        <v>0.39200000000000002</v>
      </c>
      <c r="H95" s="1">
        <v>0.69510000000000005</v>
      </c>
      <c r="I95" s="12"/>
      <c r="J95" s="1">
        <v>0.22009999999999999</v>
      </c>
      <c r="K95" s="1">
        <v>0.19209999999999999</v>
      </c>
      <c r="L95" s="1">
        <v>1.1457999999999999</v>
      </c>
      <c r="M95" s="2">
        <v>0.25190000000000001</v>
      </c>
      <c r="N95" s="12"/>
      <c r="O95" s="1">
        <v>1.087</v>
      </c>
      <c r="P95" s="2">
        <v>0.27703680969411398</v>
      </c>
    </row>
    <row r="96" spans="1:24" x14ac:dyDescent="0.2">
      <c r="A96" s="1" t="s">
        <v>232</v>
      </c>
      <c r="B96" s="1">
        <v>27005778</v>
      </c>
      <c r="C96" s="1" t="s">
        <v>133</v>
      </c>
      <c r="E96" s="1">
        <v>-0.3407</v>
      </c>
      <c r="F96" s="1">
        <v>0.19570000000000001</v>
      </c>
      <c r="G96" s="1">
        <v>-1.7405999999999999</v>
      </c>
      <c r="H96" s="1">
        <v>8.1799999999999998E-2</v>
      </c>
      <c r="I96" s="12"/>
      <c r="J96" s="1">
        <v>4.5499999999999999E-2</v>
      </c>
      <c r="K96" s="1">
        <v>0.21809999999999999</v>
      </c>
      <c r="L96" s="1">
        <v>0.2084</v>
      </c>
      <c r="M96" s="2">
        <v>0.83489999999999998</v>
      </c>
      <c r="N96" s="12"/>
      <c r="O96" s="1">
        <v>-1.083</v>
      </c>
      <c r="P96" s="2">
        <v>0.27880842304061598</v>
      </c>
    </row>
    <row r="97" spans="1:24" x14ac:dyDescent="0.2">
      <c r="A97" s="1" t="s">
        <v>205</v>
      </c>
      <c r="B97" s="1">
        <v>27005778</v>
      </c>
      <c r="C97" s="1" t="s">
        <v>133</v>
      </c>
      <c r="E97" s="1">
        <v>0.27510000000000001</v>
      </c>
      <c r="F97" s="1">
        <v>0.23350000000000001</v>
      </c>
      <c r="G97" s="1">
        <v>1.1782999999999999</v>
      </c>
      <c r="H97" s="1">
        <v>0.2387</v>
      </c>
      <c r="I97" s="12"/>
      <c r="J97" s="1">
        <v>9.1899999999999996E-2</v>
      </c>
      <c r="K97" s="1">
        <v>0.26800000000000002</v>
      </c>
      <c r="L97" s="1">
        <v>0.34279999999999999</v>
      </c>
      <c r="M97" s="2">
        <v>0.73170000000000002</v>
      </c>
      <c r="N97" s="12"/>
      <c r="O97" s="1">
        <v>1.0760000000000001</v>
      </c>
      <c r="P97" s="2">
        <v>0.28192725640098398</v>
      </c>
    </row>
    <row r="98" spans="1:24" x14ac:dyDescent="0.2">
      <c r="A98" s="1" t="s">
        <v>200</v>
      </c>
      <c r="B98" s="1">
        <v>27005778</v>
      </c>
      <c r="C98" s="1" t="s">
        <v>133</v>
      </c>
      <c r="E98" s="1">
        <v>4.3499999999999997E-2</v>
      </c>
      <c r="F98" s="1">
        <v>0.15279999999999999</v>
      </c>
      <c r="G98" s="1">
        <v>0.28439999999999999</v>
      </c>
      <c r="H98" s="1">
        <v>0.77610000000000001</v>
      </c>
      <c r="I98" s="12"/>
      <c r="J98" s="1">
        <v>0.23599999999999999</v>
      </c>
      <c r="K98" s="1">
        <v>0.19139999999999999</v>
      </c>
      <c r="L98" s="1">
        <v>1.2331000000000001</v>
      </c>
      <c r="M98" s="2">
        <v>0.2175</v>
      </c>
      <c r="N98" s="12"/>
      <c r="O98" s="1">
        <v>1.073</v>
      </c>
      <c r="P98" s="2">
        <v>0.28327111613083</v>
      </c>
    </row>
    <row r="99" spans="1:24" x14ac:dyDescent="0.2">
      <c r="A99" s="1" t="s">
        <v>219</v>
      </c>
      <c r="B99" s="1">
        <v>27005778</v>
      </c>
      <c r="C99" s="1" t="s">
        <v>133</v>
      </c>
      <c r="E99" s="1">
        <v>0.1517</v>
      </c>
      <c r="F99" s="1">
        <v>0.18820000000000001</v>
      </c>
      <c r="G99" s="1">
        <v>0.80579999999999996</v>
      </c>
      <c r="H99" s="1">
        <v>0.4204</v>
      </c>
      <c r="I99" s="12"/>
      <c r="J99" s="1">
        <v>0.16719999999999999</v>
      </c>
      <c r="K99" s="1">
        <v>0.23519999999999999</v>
      </c>
      <c r="L99" s="1">
        <v>0.71079999999999999</v>
      </c>
      <c r="M99" s="2">
        <v>0.47720000000000001</v>
      </c>
      <c r="N99" s="12"/>
      <c r="O99" s="1">
        <v>1.0720000000000001</v>
      </c>
      <c r="P99" s="2">
        <v>0.28372003213970198</v>
      </c>
    </row>
    <row r="100" spans="1:24" x14ac:dyDescent="0.2">
      <c r="A100" s="1" t="s">
        <v>30</v>
      </c>
      <c r="B100" s="1">
        <v>27455348</v>
      </c>
      <c r="C100" s="1" t="s">
        <v>17</v>
      </c>
      <c r="E100" s="1">
        <v>-0.45379999999999998</v>
      </c>
      <c r="F100" s="1">
        <v>0.1981</v>
      </c>
      <c r="G100" s="1">
        <v>-2.2911000000000001</v>
      </c>
      <c r="H100" s="1">
        <v>2.1999999999999999E-2</v>
      </c>
      <c r="I100" s="12"/>
      <c r="J100" s="1">
        <v>0.1832</v>
      </c>
      <c r="K100" s="1">
        <v>0.23530000000000001</v>
      </c>
      <c r="L100" s="1">
        <v>0.77839999999999998</v>
      </c>
      <c r="M100" s="2">
        <v>0.43630000000000002</v>
      </c>
      <c r="N100" s="12"/>
      <c r="O100" s="1">
        <v>-1.07</v>
      </c>
      <c r="P100" s="2">
        <v>0.28461930871187802</v>
      </c>
    </row>
    <row r="101" spans="1:24" x14ac:dyDescent="0.2">
      <c r="A101" s="1" t="s">
        <v>6</v>
      </c>
      <c r="B101" s="1">
        <v>26482879</v>
      </c>
      <c r="C101" s="1" t="s">
        <v>7</v>
      </c>
      <c r="E101" s="1">
        <v>-5.5300000000000002E-2</v>
      </c>
      <c r="F101" s="1">
        <v>0.16209999999999999</v>
      </c>
      <c r="G101" s="1">
        <v>-0.3412</v>
      </c>
      <c r="H101" s="1">
        <v>0.73299999999999998</v>
      </c>
      <c r="I101" s="12"/>
      <c r="J101" s="1">
        <v>0.3745</v>
      </c>
      <c r="K101" s="1">
        <v>0.20469999999999999</v>
      </c>
      <c r="L101" s="1">
        <v>1.8295999999999999</v>
      </c>
      <c r="M101" s="2">
        <v>6.7299999999999999E-2</v>
      </c>
      <c r="N101" s="12"/>
      <c r="O101" s="1">
        <v>1.052</v>
      </c>
      <c r="P101" s="2">
        <v>0.29279954963060101</v>
      </c>
    </row>
    <row r="102" spans="1:24" x14ac:dyDescent="0.2">
      <c r="A102" s="1" t="s">
        <v>160</v>
      </c>
      <c r="B102" s="1">
        <v>27005778</v>
      </c>
      <c r="C102" s="1" t="s">
        <v>133</v>
      </c>
      <c r="E102" s="1">
        <v>-0.50860000000000005</v>
      </c>
      <c r="F102" s="1">
        <v>0.29120000000000001</v>
      </c>
      <c r="G102" s="1">
        <v>-1.7466999999999999</v>
      </c>
      <c r="H102" s="1">
        <v>8.0699999999999994E-2</v>
      </c>
      <c r="I102" s="12"/>
      <c r="J102" s="1">
        <v>8.3799999999999999E-2</v>
      </c>
      <c r="K102" s="1">
        <v>0.29320000000000002</v>
      </c>
      <c r="L102" s="1">
        <v>0.28570000000000001</v>
      </c>
      <c r="M102" s="2">
        <v>0.77510000000000001</v>
      </c>
      <c r="N102" s="12"/>
      <c r="O102" s="1">
        <v>-1.0329999999999999</v>
      </c>
      <c r="P102" s="2">
        <v>0.30160389865808801</v>
      </c>
    </row>
    <row r="103" spans="1:24" x14ac:dyDescent="0.2">
      <c r="A103" s="1" t="s">
        <v>52</v>
      </c>
      <c r="B103" s="1">
        <v>27225129</v>
      </c>
      <c r="C103" s="1" t="s">
        <v>50</v>
      </c>
      <c r="E103" s="1">
        <v>0.192</v>
      </c>
      <c r="F103" s="1">
        <v>7.0999999999999994E-2</v>
      </c>
      <c r="G103" s="1">
        <v>2.7040999999999999</v>
      </c>
      <c r="H103" s="1">
        <v>6.7999999999999996E-3</v>
      </c>
      <c r="I103" s="12"/>
      <c r="J103" s="1">
        <v>-0.52929999999999999</v>
      </c>
      <c r="K103" s="1">
        <v>0.1275</v>
      </c>
      <c r="L103" s="1">
        <v>-4.1513999999999998</v>
      </c>
      <c r="M103" s="2">
        <v>3.3043000000000002E-5</v>
      </c>
      <c r="N103" s="12"/>
      <c r="O103" s="1">
        <v>-1.0229999999999999</v>
      </c>
      <c r="P103" s="2">
        <v>0.306307845815255</v>
      </c>
    </row>
    <row r="104" spans="1:24" x14ac:dyDescent="0.2">
      <c r="A104" s="1" t="s">
        <v>96</v>
      </c>
      <c r="B104" s="1">
        <v>23722424</v>
      </c>
      <c r="C104" s="1" t="s">
        <v>50</v>
      </c>
      <c r="E104" s="1">
        <v>0.191</v>
      </c>
      <c r="F104" s="1">
        <v>0.1004</v>
      </c>
      <c r="G104" s="1">
        <v>1.9026000000000001</v>
      </c>
      <c r="H104" s="1">
        <v>5.7099999999999998E-2</v>
      </c>
      <c r="I104" s="12"/>
      <c r="J104" s="1">
        <v>-0.57940000000000003</v>
      </c>
      <c r="K104" s="1">
        <v>0.1734</v>
      </c>
      <c r="L104" s="1">
        <v>-3.3420000000000001</v>
      </c>
      <c r="M104" s="2">
        <v>8.0000000000000004E-4</v>
      </c>
      <c r="N104" s="12"/>
      <c r="O104" s="1">
        <v>-1.018</v>
      </c>
      <c r="P104" s="2">
        <v>0.30867795607682602</v>
      </c>
    </row>
    <row r="105" spans="1:24" x14ac:dyDescent="0.2">
      <c r="A105" s="1" t="s">
        <v>202</v>
      </c>
      <c r="B105" s="1">
        <v>27005778</v>
      </c>
      <c r="C105" s="1" t="s">
        <v>133</v>
      </c>
      <c r="E105" s="1">
        <v>2.75E-2</v>
      </c>
      <c r="F105" s="1">
        <v>0.1656</v>
      </c>
      <c r="G105" s="1">
        <v>0.16619999999999999</v>
      </c>
      <c r="H105" s="1">
        <v>0.86799999999999999</v>
      </c>
      <c r="I105" s="12"/>
      <c r="J105" s="1">
        <v>0.26019999999999999</v>
      </c>
      <c r="K105" s="1">
        <v>0.2084</v>
      </c>
      <c r="L105" s="1">
        <v>1.2482</v>
      </c>
      <c r="M105" s="2">
        <v>0.21190000000000001</v>
      </c>
      <c r="N105" s="12"/>
      <c r="O105" s="1">
        <v>1</v>
      </c>
      <c r="P105" s="2">
        <v>0.31731050786291398</v>
      </c>
    </row>
    <row r="106" spans="1:24" x14ac:dyDescent="0.2">
      <c r="A106" s="1" t="s">
        <v>236</v>
      </c>
      <c r="B106" s="1">
        <v>27005778</v>
      </c>
      <c r="C106" s="1" t="s">
        <v>133</v>
      </c>
      <c r="E106" s="1">
        <v>3.1300000000000001E-2</v>
      </c>
      <c r="F106" s="1">
        <v>0.17030000000000001</v>
      </c>
      <c r="G106" s="1">
        <v>0.184</v>
      </c>
      <c r="H106" s="1">
        <v>0.85399999999999998</v>
      </c>
      <c r="I106" s="12"/>
      <c r="J106" s="1">
        <v>0.2581</v>
      </c>
      <c r="K106" s="1">
        <v>0.21440000000000001</v>
      </c>
      <c r="L106" s="1">
        <v>1.2038</v>
      </c>
      <c r="M106" s="2">
        <v>0.22869999999999999</v>
      </c>
      <c r="N106" s="12"/>
      <c r="O106" s="1">
        <v>0.98099999999999998</v>
      </c>
      <c r="P106" s="2">
        <v>0.32659274155076801</v>
      </c>
      <c r="X106" s="2"/>
    </row>
    <row r="107" spans="1:24" x14ac:dyDescent="0.2">
      <c r="A107" s="1" t="s">
        <v>224</v>
      </c>
      <c r="B107" s="1">
        <v>27005778</v>
      </c>
      <c r="C107" s="1" t="s">
        <v>133</v>
      </c>
      <c r="E107" s="1">
        <v>0.1391</v>
      </c>
      <c r="F107" s="1">
        <v>0.246</v>
      </c>
      <c r="G107" s="1">
        <v>0.5655</v>
      </c>
      <c r="H107" s="1">
        <v>0.57169999999999999</v>
      </c>
      <c r="I107" s="12"/>
      <c r="J107" s="1">
        <v>0.22090000000000001</v>
      </c>
      <c r="K107" s="1">
        <v>0.26979999999999998</v>
      </c>
      <c r="L107" s="1">
        <v>0.81869999999999998</v>
      </c>
      <c r="M107" s="2">
        <v>0.41289999999999999</v>
      </c>
      <c r="N107" s="12"/>
      <c r="O107" s="1">
        <v>0.97899999999999998</v>
      </c>
      <c r="P107" s="2">
        <v>0.32757997950652101</v>
      </c>
    </row>
    <row r="108" spans="1:24" x14ac:dyDescent="0.2">
      <c r="A108" s="1" t="s">
        <v>159</v>
      </c>
      <c r="B108" s="1">
        <v>27005778</v>
      </c>
      <c r="C108" s="1" t="s">
        <v>133</v>
      </c>
      <c r="E108" s="1">
        <v>-0.40200000000000002</v>
      </c>
      <c r="F108" s="1">
        <v>0.25430000000000003</v>
      </c>
      <c r="G108" s="1">
        <v>-1.581</v>
      </c>
      <c r="H108" s="1">
        <v>0.1139</v>
      </c>
      <c r="I108" s="12"/>
      <c r="J108" s="1">
        <v>5.8099999999999999E-2</v>
      </c>
      <c r="K108" s="1">
        <v>0.27350000000000002</v>
      </c>
      <c r="L108" s="1">
        <v>0.21249999999999999</v>
      </c>
      <c r="M108" s="2">
        <v>0.83179999999999998</v>
      </c>
      <c r="N108" s="12"/>
      <c r="O108" s="1">
        <v>-0.96799999999999997</v>
      </c>
      <c r="P108" s="2">
        <v>0.33304436970034101</v>
      </c>
    </row>
    <row r="109" spans="1:24" x14ac:dyDescent="0.2">
      <c r="A109" s="1" t="s">
        <v>230</v>
      </c>
      <c r="B109" s="1">
        <v>27005778</v>
      </c>
      <c r="C109" s="1" t="s">
        <v>133</v>
      </c>
      <c r="E109" s="1">
        <v>7.7899999999999997E-2</v>
      </c>
      <c r="F109" s="1">
        <v>0.1699</v>
      </c>
      <c r="G109" s="1">
        <v>0.45860000000000001</v>
      </c>
      <c r="H109" s="1">
        <v>0.64649999999999996</v>
      </c>
      <c r="I109" s="12"/>
      <c r="J109" s="1">
        <v>0.18640000000000001</v>
      </c>
      <c r="K109" s="1">
        <v>0.20530000000000001</v>
      </c>
      <c r="L109" s="1">
        <v>0.90790000000000004</v>
      </c>
      <c r="M109" s="2">
        <v>0.3639</v>
      </c>
      <c r="N109" s="12"/>
      <c r="O109" s="1">
        <v>0.96599999999999997</v>
      </c>
      <c r="P109" s="2">
        <v>0.33404418103523698</v>
      </c>
    </row>
    <row r="110" spans="1:24" x14ac:dyDescent="0.2">
      <c r="A110" s="1" t="s">
        <v>32</v>
      </c>
      <c r="B110" s="1">
        <v>26394269</v>
      </c>
      <c r="C110" s="1" t="s">
        <v>7</v>
      </c>
      <c r="E110" s="1">
        <v>-0.1943</v>
      </c>
      <c r="F110" s="1">
        <v>0.1263</v>
      </c>
      <c r="G110" s="1">
        <v>-1.5378000000000001</v>
      </c>
      <c r="H110" s="1">
        <v>0.1241</v>
      </c>
      <c r="I110" s="12"/>
      <c r="J110" s="1">
        <v>2.8299999999999999E-2</v>
      </c>
      <c r="K110" s="1">
        <v>0.15959999999999999</v>
      </c>
      <c r="L110" s="1">
        <v>0.17749999999999999</v>
      </c>
      <c r="M110" s="2">
        <v>0.85909999999999997</v>
      </c>
      <c r="N110" s="12"/>
      <c r="O110" s="1">
        <v>-0.96199999999999997</v>
      </c>
      <c r="P110" s="2">
        <v>0.33604960393549399</v>
      </c>
    </row>
    <row r="111" spans="1:24" x14ac:dyDescent="0.2">
      <c r="A111" s="1" t="s">
        <v>117</v>
      </c>
      <c r="B111" s="1">
        <v>24514567</v>
      </c>
      <c r="C111" s="1" t="s">
        <v>103</v>
      </c>
      <c r="E111" s="1">
        <v>5.74E-2</v>
      </c>
      <c r="F111" s="1">
        <v>8.09E-2</v>
      </c>
      <c r="G111" s="1">
        <v>0.70930000000000004</v>
      </c>
      <c r="H111" s="1">
        <v>0.47810000000000002</v>
      </c>
      <c r="I111" s="12"/>
      <c r="J111" s="1">
        <v>7.0000000000000007E-2</v>
      </c>
      <c r="K111" s="1">
        <v>0.1084</v>
      </c>
      <c r="L111" s="1">
        <v>0.64529999999999998</v>
      </c>
      <c r="M111" s="2">
        <v>0.51870000000000005</v>
      </c>
      <c r="N111" s="12"/>
      <c r="O111" s="1">
        <v>0.95799999999999996</v>
      </c>
      <c r="P111" s="2">
        <v>0.33806275855905799</v>
      </c>
    </row>
    <row r="112" spans="1:24" x14ac:dyDescent="0.2">
      <c r="A112" s="1" t="s">
        <v>187</v>
      </c>
      <c r="B112" s="1">
        <v>27005778</v>
      </c>
      <c r="C112" s="1" t="s">
        <v>133</v>
      </c>
      <c r="E112" s="1">
        <v>-3.1699999999999999E-2</v>
      </c>
      <c r="F112" s="1">
        <v>0.2344</v>
      </c>
      <c r="G112" s="1">
        <v>-0.1353</v>
      </c>
      <c r="H112" s="1">
        <v>0.89239999999999997</v>
      </c>
      <c r="I112" s="12"/>
      <c r="J112" s="1">
        <v>-0.37869999999999998</v>
      </c>
      <c r="K112" s="1">
        <v>0.31680000000000003</v>
      </c>
      <c r="L112" s="1">
        <v>-1.1954</v>
      </c>
      <c r="M112" s="2">
        <v>0.2319</v>
      </c>
      <c r="N112" s="12"/>
      <c r="O112" s="1">
        <v>-0.94099999999999995</v>
      </c>
      <c r="P112" s="2">
        <v>0.34670485918132299</v>
      </c>
    </row>
    <row r="113" spans="1:24" x14ac:dyDescent="0.2">
      <c r="A113" s="1" t="s">
        <v>249</v>
      </c>
      <c r="B113" s="1">
        <v>26635082</v>
      </c>
      <c r="C113" s="1" t="s">
        <v>248</v>
      </c>
      <c r="E113" s="1">
        <v>0.2127</v>
      </c>
      <c r="F113" s="1">
        <v>0.12790000000000001</v>
      </c>
      <c r="G113" s="1">
        <v>1.6633</v>
      </c>
      <c r="H113" s="1">
        <v>9.6299999999999997E-2</v>
      </c>
      <c r="I113" s="12"/>
      <c r="J113" s="1">
        <v>-0.05</v>
      </c>
      <c r="K113" s="1">
        <v>0.13900000000000001</v>
      </c>
      <c r="L113" s="1">
        <v>-0.35949999999999999</v>
      </c>
      <c r="M113" s="2">
        <v>0.71919999999999995</v>
      </c>
      <c r="N113" s="12"/>
      <c r="O113" s="1">
        <v>0.92200000000000004</v>
      </c>
      <c r="P113" s="2">
        <v>0.35652857566366702</v>
      </c>
    </row>
    <row r="114" spans="1:24" x14ac:dyDescent="0.2">
      <c r="A114" s="1" t="s">
        <v>12</v>
      </c>
      <c r="B114" s="1">
        <v>17611496</v>
      </c>
      <c r="C114" s="1" t="s">
        <v>7</v>
      </c>
      <c r="E114" s="1">
        <v>0.2482</v>
      </c>
      <c r="F114" s="1">
        <v>0.1623</v>
      </c>
      <c r="G114" s="1">
        <v>1.5295000000000001</v>
      </c>
      <c r="H114" s="1">
        <v>0.12609999999999999</v>
      </c>
      <c r="I114" s="12"/>
      <c r="J114" s="1">
        <v>-4.9700000000000001E-2</v>
      </c>
      <c r="K114" s="1">
        <v>0.1978</v>
      </c>
      <c r="L114" s="1">
        <v>-0.25140000000000001</v>
      </c>
      <c r="M114" s="2">
        <v>0.80149999999999999</v>
      </c>
      <c r="N114" s="12"/>
      <c r="O114" s="1">
        <v>0.90400000000000003</v>
      </c>
      <c r="P114" s="2">
        <v>0.365995401389277</v>
      </c>
      <c r="X114" s="2"/>
    </row>
    <row r="115" spans="1:24" x14ac:dyDescent="0.2">
      <c r="A115" s="1" t="s">
        <v>216</v>
      </c>
      <c r="B115" s="1">
        <v>27005778</v>
      </c>
      <c r="C115" s="1" t="s">
        <v>133</v>
      </c>
      <c r="E115" s="1">
        <v>-1.4200000000000001E-2</v>
      </c>
      <c r="F115" s="1">
        <v>0.1653</v>
      </c>
      <c r="G115" s="1">
        <v>-8.5900000000000004E-2</v>
      </c>
      <c r="H115" s="1">
        <v>0.93159999999999998</v>
      </c>
      <c r="I115" s="12"/>
      <c r="J115" s="1">
        <v>0.26619999999999999</v>
      </c>
      <c r="K115" s="1">
        <v>0.19900000000000001</v>
      </c>
      <c r="L115" s="1">
        <v>1.3372999999999999</v>
      </c>
      <c r="M115" s="2">
        <v>0.18110000000000001</v>
      </c>
      <c r="N115" s="12"/>
      <c r="O115" s="1">
        <v>0.88500000000000001</v>
      </c>
      <c r="P115" s="2">
        <v>0.37615663136132699</v>
      </c>
      <c r="X115" s="2"/>
    </row>
    <row r="116" spans="1:24" x14ac:dyDescent="0.2">
      <c r="A116" s="1" t="s">
        <v>140</v>
      </c>
      <c r="B116" s="1">
        <v>27005778</v>
      </c>
      <c r="C116" s="1" t="s">
        <v>133</v>
      </c>
      <c r="E116" s="1">
        <v>-0.1235</v>
      </c>
      <c r="F116" s="1">
        <v>0.12909999999999999</v>
      </c>
      <c r="G116" s="1">
        <v>-0.95620000000000005</v>
      </c>
      <c r="H116" s="1">
        <v>0.33900000000000002</v>
      </c>
      <c r="I116" s="12"/>
      <c r="J116" s="1">
        <v>-4.4600000000000001E-2</v>
      </c>
      <c r="K116" s="1">
        <v>0.16819999999999999</v>
      </c>
      <c r="L116" s="1">
        <v>-0.2651</v>
      </c>
      <c r="M116" s="2">
        <v>0.79090000000000005</v>
      </c>
      <c r="N116" s="12"/>
      <c r="O116" s="1">
        <v>-0.86399999999999999</v>
      </c>
      <c r="P116" s="2">
        <v>0.38758789055315901</v>
      </c>
      <c r="X116" s="2"/>
    </row>
    <row r="117" spans="1:24" x14ac:dyDescent="0.2">
      <c r="A117" s="1" t="s">
        <v>157</v>
      </c>
      <c r="B117" s="1">
        <v>27005778</v>
      </c>
      <c r="C117" s="1" t="s">
        <v>133</v>
      </c>
      <c r="E117" s="1">
        <v>-0.41920000000000002</v>
      </c>
      <c r="F117" s="1">
        <v>0.25650000000000001</v>
      </c>
      <c r="G117" s="1">
        <v>-1.6345000000000001</v>
      </c>
      <c r="H117" s="1">
        <v>0.1021</v>
      </c>
      <c r="I117" s="12"/>
      <c r="J117" s="1">
        <v>0.1227</v>
      </c>
      <c r="K117" s="1">
        <v>0.27889999999999998</v>
      </c>
      <c r="L117" s="1">
        <v>0.43980000000000002</v>
      </c>
      <c r="M117" s="2">
        <v>0.66010000000000002</v>
      </c>
      <c r="N117" s="12"/>
      <c r="O117" s="1">
        <v>-0.84499999999999997</v>
      </c>
      <c r="P117" s="2">
        <v>0.39811083904328498</v>
      </c>
      <c r="X117" s="2"/>
    </row>
    <row r="118" spans="1:24" x14ac:dyDescent="0.2">
      <c r="A118" s="1" t="s">
        <v>158</v>
      </c>
      <c r="B118" s="1">
        <v>27005778</v>
      </c>
      <c r="C118" s="1" t="s">
        <v>133</v>
      </c>
      <c r="E118" s="1">
        <v>-0.38190000000000002</v>
      </c>
      <c r="F118" s="1">
        <v>0.25690000000000002</v>
      </c>
      <c r="G118" s="1">
        <v>-1.4867999999999999</v>
      </c>
      <c r="H118" s="1">
        <v>0.1371</v>
      </c>
      <c r="I118" s="12"/>
      <c r="J118" s="1">
        <v>8.4099999999999994E-2</v>
      </c>
      <c r="K118" s="1">
        <v>0.27879999999999999</v>
      </c>
      <c r="L118" s="1">
        <v>0.30159999999999998</v>
      </c>
      <c r="M118" s="2">
        <v>0.76300000000000001</v>
      </c>
      <c r="N118" s="12"/>
      <c r="O118" s="1">
        <v>-0.83799999999999997</v>
      </c>
      <c r="P118" s="2">
        <v>0.402030703498653</v>
      </c>
    </row>
    <row r="119" spans="1:24" x14ac:dyDescent="0.2">
      <c r="A119" s="1" t="s">
        <v>80</v>
      </c>
      <c r="B119" s="1">
        <v>25673412</v>
      </c>
      <c r="C119" s="1" t="s">
        <v>45</v>
      </c>
      <c r="E119" s="1">
        <v>-8.2500000000000004E-2</v>
      </c>
      <c r="F119" s="1">
        <v>7.3599999999999999E-2</v>
      </c>
      <c r="G119" s="1">
        <v>-1.1207</v>
      </c>
      <c r="H119" s="1">
        <v>0.26240000000000002</v>
      </c>
      <c r="I119" s="12"/>
      <c r="J119" s="1">
        <v>0.21740000000000001</v>
      </c>
      <c r="K119" s="1">
        <v>9.4299999999999995E-2</v>
      </c>
      <c r="L119" s="1">
        <v>2.3062999999999998</v>
      </c>
      <c r="M119" s="2">
        <v>2.1100000000000001E-2</v>
      </c>
      <c r="N119" s="12"/>
      <c r="O119" s="1">
        <v>0.83799999999999997</v>
      </c>
      <c r="P119" s="2">
        <v>0.402030703498653</v>
      </c>
    </row>
    <row r="120" spans="1:24" x14ac:dyDescent="0.2">
      <c r="A120" s="1" t="s">
        <v>123</v>
      </c>
      <c r="B120" s="1">
        <v>20858683</v>
      </c>
      <c r="C120" s="1" t="s">
        <v>101</v>
      </c>
      <c r="E120" s="1">
        <v>9.5600000000000004E-2</v>
      </c>
      <c r="F120" s="1">
        <v>0.15690000000000001</v>
      </c>
      <c r="G120" s="1">
        <v>0.60919999999999996</v>
      </c>
      <c r="H120" s="1">
        <v>0.54239999999999999</v>
      </c>
      <c r="I120" s="12"/>
      <c r="J120" s="1">
        <v>9.6299999999999997E-2</v>
      </c>
      <c r="K120" s="1">
        <v>0.17169999999999999</v>
      </c>
      <c r="L120" s="1">
        <v>0.56089999999999995</v>
      </c>
      <c r="M120" s="2">
        <v>0.57489999999999997</v>
      </c>
      <c r="N120" s="12"/>
      <c r="O120" s="1">
        <v>0.82699999999999996</v>
      </c>
      <c r="P120" s="2">
        <v>0.40823706148106798</v>
      </c>
    </row>
    <row r="121" spans="1:24" x14ac:dyDescent="0.2">
      <c r="A121" s="1" t="s">
        <v>218</v>
      </c>
      <c r="B121" s="1">
        <v>27005778</v>
      </c>
      <c r="C121" s="1" t="s">
        <v>133</v>
      </c>
      <c r="E121" s="1">
        <v>5.0000000000000001E-3</v>
      </c>
      <c r="F121" s="1">
        <v>0.15740000000000001</v>
      </c>
      <c r="G121" s="1">
        <v>3.2000000000000001E-2</v>
      </c>
      <c r="H121" s="1">
        <v>0.97450000000000003</v>
      </c>
      <c r="I121" s="12"/>
      <c r="J121" s="1">
        <v>0.22689999999999999</v>
      </c>
      <c r="K121" s="1">
        <v>0.20030000000000001</v>
      </c>
      <c r="L121" s="1">
        <v>1.1327</v>
      </c>
      <c r="M121" s="2">
        <v>0.25729999999999997</v>
      </c>
      <c r="N121" s="12"/>
      <c r="O121" s="1">
        <v>0.82399999999999995</v>
      </c>
      <c r="P121" s="2">
        <v>0.40993955796119602</v>
      </c>
    </row>
    <row r="122" spans="1:24" x14ac:dyDescent="0.2">
      <c r="A122" s="1" t="s">
        <v>197</v>
      </c>
      <c r="B122" s="1">
        <v>27005778</v>
      </c>
      <c r="C122" s="1" t="s">
        <v>133</v>
      </c>
      <c r="E122" s="1">
        <v>-4.4299999999999999E-2</v>
      </c>
      <c r="F122" s="1">
        <v>0.15840000000000001</v>
      </c>
      <c r="G122" s="1">
        <v>-0.27979999999999999</v>
      </c>
      <c r="H122" s="1">
        <v>0.77969999999999995</v>
      </c>
      <c r="I122" s="12"/>
      <c r="J122" s="1">
        <v>0.28320000000000001</v>
      </c>
      <c r="K122" s="1">
        <v>0.19689999999999999</v>
      </c>
      <c r="L122" s="1">
        <v>1.4379999999999999</v>
      </c>
      <c r="M122" s="2">
        <v>0.15040000000000001</v>
      </c>
      <c r="N122" s="12"/>
      <c r="O122" s="1">
        <v>0.81899999999999995</v>
      </c>
      <c r="P122" s="2">
        <v>0.41278641358724699</v>
      </c>
    </row>
    <row r="123" spans="1:24" x14ac:dyDescent="0.2">
      <c r="A123" s="1" t="s">
        <v>222</v>
      </c>
      <c r="B123" s="1">
        <v>27005778</v>
      </c>
      <c r="C123" s="1" t="s">
        <v>133</v>
      </c>
      <c r="E123" s="1">
        <v>0.13159999999999999</v>
      </c>
      <c r="F123" s="1">
        <v>0.31069999999999998</v>
      </c>
      <c r="G123" s="1">
        <v>0.42359999999999998</v>
      </c>
      <c r="H123" s="1">
        <v>0.67190000000000005</v>
      </c>
      <c r="I123" s="12"/>
      <c r="J123" s="1">
        <v>0.25690000000000002</v>
      </c>
      <c r="K123" s="1">
        <v>0.3609</v>
      </c>
      <c r="L123" s="1">
        <v>0.7117</v>
      </c>
      <c r="M123" s="2">
        <v>0.47670000000000001</v>
      </c>
      <c r="N123" s="12"/>
      <c r="O123" s="1">
        <v>0.80300000000000005</v>
      </c>
      <c r="P123" s="2">
        <v>0.421974734564314</v>
      </c>
    </row>
    <row r="124" spans="1:24" x14ac:dyDescent="0.2">
      <c r="A124" s="1" t="s">
        <v>168</v>
      </c>
      <c r="B124" s="1">
        <v>27005778</v>
      </c>
      <c r="C124" s="1" t="s">
        <v>133</v>
      </c>
      <c r="E124" s="1">
        <v>-7.0000000000000007E-2</v>
      </c>
      <c r="F124" s="1">
        <v>0.1522</v>
      </c>
      <c r="G124" s="1">
        <v>-0.45960000000000001</v>
      </c>
      <c r="H124" s="1">
        <v>0.64580000000000004</v>
      </c>
      <c r="I124" s="12"/>
      <c r="J124" s="1">
        <v>-0.1201</v>
      </c>
      <c r="K124" s="1">
        <v>0.18010000000000001</v>
      </c>
      <c r="L124" s="1">
        <v>-0.66700000000000004</v>
      </c>
      <c r="M124" s="2">
        <v>0.50470000000000004</v>
      </c>
      <c r="N124" s="12"/>
      <c r="O124" s="1">
        <v>-0.79700000000000004</v>
      </c>
      <c r="P124" s="2">
        <v>0.42545103132024897</v>
      </c>
    </row>
    <row r="125" spans="1:24" x14ac:dyDescent="0.2">
      <c r="A125" s="1" t="s">
        <v>223</v>
      </c>
      <c r="B125" s="1">
        <v>27005778</v>
      </c>
      <c r="C125" s="1" t="s">
        <v>133</v>
      </c>
      <c r="E125" s="1">
        <v>0.1474</v>
      </c>
      <c r="F125" s="1">
        <v>0.26369999999999999</v>
      </c>
      <c r="G125" s="1">
        <v>0.55889999999999995</v>
      </c>
      <c r="H125" s="1">
        <v>0.57620000000000005</v>
      </c>
      <c r="I125" s="12"/>
      <c r="J125" s="1">
        <v>0.1658</v>
      </c>
      <c r="K125" s="1">
        <v>0.29270000000000002</v>
      </c>
      <c r="L125" s="1">
        <v>0.5665</v>
      </c>
      <c r="M125" s="2">
        <v>0.57099999999999995</v>
      </c>
      <c r="N125" s="12"/>
      <c r="O125" s="1">
        <v>0.79600000000000004</v>
      </c>
      <c r="P125" s="2">
        <v>0.42603203540425899</v>
      </c>
    </row>
    <row r="126" spans="1:24" x14ac:dyDescent="0.2">
      <c r="A126" s="1" t="s">
        <v>139</v>
      </c>
      <c r="B126" s="1">
        <v>27005778</v>
      </c>
      <c r="C126" s="1" t="s">
        <v>133</v>
      </c>
      <c r="E126" s="1">
        <v>-0.1164</v>
      </c>
      <c r="F126" s="1">
        <v>0.12230000000000001</v>
      </c>
      <c r="G126" s="1">
        <v>-0.95169999999999999</v>
      </c>
      <c r="H126" s="1">
        <v>0.34129999999999999</v>
      </c>
      <c r="I126" s="12"/>
      <c r="J126" s="1">
        <v>-2.75E-2</v>
      </c>
      <c r="K126" s="1">
        <v>0.1578</v>
      </c>
      <c r="L126" s="1">
        <v>-0.17419999999999999</v>
      </c>
      <c r="M126" s="2">
        <v>0.86170000000000002</v>
      </c>
      <c r="N126" s="12"/>
      <c r="O126" s="1">
        <v>-0.79600000000000004</v>
      </c>
      <c r="P126" s="2">
        <v>0.42603203540425899</v>
      </c>
    </row>
    <row r="127" spans="1:24" x14ac:dyDescent="0.2">
      <c r="A127" s="1" t="s">
        <v>73</v>
      </c>
      <c r="B127" s="1">
        <v>20686565</v>
      </c>
      <c r="C127" s="1" t="s">
        <v>70</v>
      </c>
      <c r="E127" s="1">
        <v>-0.1242</v>
      </c>
      <c r="F127" s="1">
        <v>0.1045</v>
      </c>
      <c r="G127" s="1">
        <v>-1.1884999999999999</v>
      </c>
      <c r="H127" s="1">
        <v>0.2346</v>
      </c>
      <c r="I127" s="12"/>
      <c r="J127" s="1">
        <v>1.0999999999999999E-2</v>
      </c>
      <c r="K127" s="1">
        <v>0.1162</v>
      </c>
      <c r="L127" s="1">
        <v>9.4200000000000006E-2</v>
      </c>
      <c r="M127" s="2">
        <v>0.92490000000000006</v>
      </c>
      <c r="N127" s="12"/>
      <c r="O127" s="1">
        <v>-0.77400000000000002</v>
      </c>
      <c r="P127" s="2">
        <v>0.43893079125687001</v>
      </c>
    </row>
    <row r="128" spans="1:24" x14ac:dyDescent="0.2">
      <c r="A128" s="1" t="s">
        <v>120</v>
      </c>
      <c r="B128" s="1">
        <v>26833098</v>
      </c>
      <c r="C128" s="1" t="s">
        <v>119</v>
      </c>
      <c r="E128" s="1">
        <v>-3.5000000000000001E-3</v>
      </c>
      <c r="F128" s="1">
        <v>0.16039999999999999</v>
      </c>
      <c r="G128" s="1">
        <v>-2.1700000000000001E-2</v>
      </c>
      <c r="H128" s="1">
        <v>0.98270000000000002</v>
      </c>
      <c r="I128" s="12"/>
      <c r="J128" s="1">
        <v>0.17879999999999999</v>
      </c>
      <c r="K128" s="1">
        <v>0.16339999999999999</v>
      </c>
      <c r="L128" s="1">
        <v>1.0940000000000001</v>
      </c>
      <c r="M128" s="2">
        <v>0.27389999999999998</v>
      </c>
      <c r="N128" s="12"/>
      <c r="O128" s="1">
        <v>0.75800000000000001</v>
      </c>
      <c r="P128" s="2">
        <v>0.44845098273303302</v>
      </c>
    </row>
    <row r="129" spans="1:24" x14ac:dyDescent="0.2">
      <c r="A129" s="1" t="s">
        <v>47</v>
      </c>
      <c r="B129" s="1">
        <v>20935630</v>
      </c>
      <c r="C129" s="1" t="s">
        <v>45</v>
      </c>
      <c r="E129" s="1">
        <v>3.8300000000000001E-2</v>
      </c>
      <c r="F129" s="1">
        <v>8.1699999999999995E-2</v>
      </c>
      <c r="G129" s="1">
        <v>0.46899999999999997</v>
      </c>
      <c r="H129" s="1">
        <v>0.6391</v>
      </c>
      <c r="I129" s="12"/>
      <c r="J129" s="1">
        <v>4.6699999999999998E-2</v>
      </c>
      <c r="K129" s="1">
        <v>7.8299999999999995E-2</v>
      </c>
      <c r="L129" s="1">
        <v>0.59660000000000002</v>
      </c>
      <c r="M129" s="2">
        <v>0.55079999999999996</v>
      </c>
      <c r="N129" s="12"/>
      <c r="O129" s="1">
        <v>0.753</v>
      </c>
      <c r="P129" s="2">
        <v>0.45144991402048701</v>
      </c>
    </row>
    <row r="130" spans="1:24" x14ac:dyDescent="0.2">
      <c r="A130" s="1" t="s">
        <v>144</v>
      </c>
      <c r="B130" s="1">
        <v>27005778</v>
      </c>
      <c r="C130" s="1" t="s">
        <v>133</v>
      </c>
      <c r="E130" s="1">
        <v>-7.7100000000000002E-2</v>
      </c>
      <c r="F130" s="1">
        <v>0.15210000000000001</v>
      </c>
      <c r="G130" s="1">
        <v>-0.50670000000000004</v>
      </c>
      <c r="H130" s="1">
        <v>0.61240000000000006</v>
      </c>
      <c r="I130" s="12"/>
      <c r="J130" s="1">
        <v>-0.109</v>
      </c>
      <c r="K130" s="1">
        <v>0.1983</v>
      </c>
      <c r="L130" s="1">
        <v>-0.54990000000000006</v>
      </c>
      <c r="M130" s="2">
        <v>0.58240000000000003</v>
      </c>
      <c r="N130" s="12"/>
      <c r="O130" s="1">
        <v>-0.747</v>
      </c>
      <c r="P130" s="2">
        <v>0.45506356083488803</v>
      </c>
    </row>
    <row r="131" spans="1:24" x14ac:dyDescent="0.2">
      <c r="A131" s="1" t="s">
        <v>132</v>
      </c>
      <c r="B131" s="1">
        <v>27005778</v>
      </c>
      <c r="C131" s="1" t="s">
        <v>133</v>
      </c>
      <c r="E131" s="1">
        <v>0.15870000000000001</v>
      </c>
      <c r="F131" s="1">
        <v>0.19309999999999999</v>
      </c>
      <c r="G131" s="1">
        <v>0.82210000000000005</v>
      </c>
      <c r="H131" s="1">
        <v>0.41099999999999998</v>
      </c>
      <c r="I131" s="12"/>
      <c r="J131" s="1">
        <v>-0.53959999999999997</v>
      </c>
      <c r="K131" s="1">
        <v>0.28839999999999999</v>
      </c>
      <c r="L131" s="1">
        <v>-1.8707</v>
      </c>
      <c r="M131" s="2">
        <v>6.1400000000000003E-2</v>
      </c>
      <c r="N131" s="12"/>
      <c r="O131" s="1">
        <v>-0.74099999999999999</v>
      </c>
      <c r="P131" s="2">
        <v>0.45869344031584403</v>
      </c>
    </row>
    <row r="132" spans="1:24" x14ac:dyDescent="0.2">
      <c r="A132" s="1" t="s">
        <v>110</v>
      </c>
      <c r="B132" s="1">
        <v>26631737</v>
      </c>
      <c r="C132" s="1" t="s">
        <v>111</v>
      </c>
      <c r="E132" s="1">
        <v>7.8E-2</v>
      </c>
      <c r="F132" s="1">
        <v>0.1555</v>
      </c>
      <c r="G132" s="1">
        <v>0.502</v>
      </c>
      <c r="H132" s="1">
        <v>0.61560000000000004</v>
      </c>
      <c r="I132" s="12"/>
      <c r="J132" s="1">
        <v>-0.31569999999999998</v>
      </c>
      <c r="K132" s="1">
        <v>0.2039</v>
      </c>
      <c r="L132" s="1">
        <v>-1.5486</v>
      </c>
      <c r="M132" s="2">
        <v>0.1215</v>
      </c>
      <c r="N132" s="12"/>
      <c r="O132" s="1">
        <v>-0.74</v>
      </c>
      <c r="P132" s="2">
        <v>0.45929999432958102</v>
      </c>
    </row>
    <row r="133" spans="1:24" x14ac:dyDescent="0.2">
      <c r="A133" s="1" t="s">
        <v>154</v>
      </c>
      <c r="B133" s="1">
        <v>27005778</v>
      </c>
      <c r="C133" s="1" t="s">
        <v>133</v>
      </c>
      <c r="E133" s="1">
        <v>-0.1095</v>
      </c>
      <c r="F133" s="1">
        <v>0.17150000000000001</v>
      </c>
      <c r="G133" s="1">
        <v>-0.63890000000000002</v>
      </c>
      <c r="H133" s="1">
        <v>0.52290000000000003</v>
      </c>
      <c r="I133" s="12"/>
      <c r="J133" s="1">
        <v>-8.2299999999999998E-2</v>
      </c>
      <c r="K133" s="1">
        <v>0.20930000000000001</v>
      </c>
      <c r="L133" s="1">
        <v>-0.39300000000000002</v>
      </c>
      <c r="M133" s="2">
        <v>0.69430000000000003</v>
      </c>
      <c r="N133" s="12"/>
      <c r="O133" s="1">
        <v>-0.73</v>
      </c>
      <c r="P133" s="2">
        <v>0.46539018460179499</v>
      </c>
    </row>
    <row r="134" spans="1:24" x14ac:dyDescent="0.2">
      <c r="A134" s="1" t="s">
        <v>44</v>
      </c>
      <c r="B134" s="1">
        <v>25281659</v>
      </c>
      <c r="C134" s="1" t="s">
        <v>45</v>
      </c>
      <c r="E134" s="1">
        <v>0.2462</v>
      </c>
      <c r="F134" s="1">
        <v>0.1326</v>
      </c>
      <c r="G134" s="1">
        <v>1.8572</v>
      </c>
      <c r="H134" s="1">
        <v>6.3299999999999995E-2</v>
      </c>
      <c r="I134" s="12"/>
      <c r="J134" s="1">
        <v>-0.15890000000000001</v>
      </c>
      <c r="K134" s="1">
        <v>0.1875</v>
      </c>
      <c r="L134" s="1">
        <v>-0.84719999999999995</v>
      </c>
      <c r="M134" s="2">
        <v>0.39689999999999998</v>
      </c>
      <c r="N134" s="12"/>
      <c r="O134" s="1">
        <v>0.71399999999999997</v>
      </c>
      <c r="P134" s="2">
        <v>0.47522717945460902</v>
      </c>
    </row>
    <row r="135" spans="1:24" x14ac:dyDescent="0.2">
      <c r="A135" s="1" t="s">
        <v>174</v>
      </c>
      <c r="B135" s="1">
        <v>27005778</v>
      </c>
      <c r="C135" s="1" t="s">
        <v>133</v>
      </c>
      <c r="E135" s="1">
        <v>-0.40789999999999998</v>
      </c>
      <c r="F135" s="1">
        <v>0.2752</v>
      </c>
      <c r="G135" s="1">
        <v>-1.4822</v>
      </c>
      <c r="H135" s="1">
        <v>0.13830000000000001</v>
      </c>
      <c r="I135" s="12"/>
      <c r="J135" s="1">
        <v>0.1406</v>
      </c>
      <c r="K135" s="1">
        <v>0.28079999999999999</v>
      </c>
      <c r="L135" s="1">
        <v>0.50080000000000002</v>
      </c>
      <c r="M135" s="2">
        <v>0.61650000000000005</v>
      </c>
      <c r="N135" s="12"/>
      <c r="O135" s="1">
        <v>-0.69399999999999995</v>
      </c>
      <c r="P135" s="2">
        <v>0.48768220892046399</v>
      </c>
    </row>
    <row r="136" spans="1:24" x14ac:dyDescent="0.2">
      <c r="A136" s="1" t="s">
        <v>48</v>
      </c>
      <c r="B136" s="1">
        <v>26833246</v>
      </c>
      <c r="C136" s="1" t="s">
        <v>45</v>
      </c>
      <c r="E136" s="1">
        <v>-0.17949999999999999</v>
      </c>
      <c r="F136" s="1">
        <v>0.1071</v>
      </c>
      <c r="G136" s="1">
        <v>-1.6758999999999999</v>
      </c>
      <c r="H136" s="1">
        <v>9.3799999999999994E-2</v>
      </c>
      <c r="I136" s="12"/>
      <c r="J136" s="1">
        <v>0.34770000000000001</v>
      </c>
      <c r="K136" s="1">
        <v>0.13120000000000001</v>
      </c>
      <c r="L136" s="1">
        <v>2.6507999999999998</v>
      </c>
      <c r="M136" s="2">
        <v>8.0000000000000002E-3</v>
      </c>
      <c r="N136" s="12"/>
      <c r="O136" s="1">
        <v>0.68899999999999995</v>
      </c>
      <c r="P136" s="2">
        <v>0.49082326756556199</v>
      </c>
    </row>
    <row r="137" spans="1:24" x14ac:dyDescent="0.2">
      <c r="A137" s="1" t="s">
        <v>180</v>
      </c>
      <c r="B137" s="1">
        <v>27005778</v>
      </c>
      <c r="C137" s="1" t="s">
        <v>133</v>
      </c>
      <c r="E137" s="1">
        <v>-1.2999999999999999E-3</v>
      </c>
      <c r="F137" s="1">
        <v>0.1578</v>
      </c>
      <c r="G137" s="1">
        <v>-8.5000000000000006E-3</v>
      </c>
      <c r="H137" s="1">
        <v>0.99319999999999997</v>
      </c>
      <c r="I137" s="12"/>
      <c r="J137" s="1">
        <v>0.19350000000000001</v>
      </c>
      <c r="K137" s="1">
        <v>0.2011</v>
      </c>
      <c r="L137" s="1">
        <v>0.96230000000000004</v>
      </c>
      <c r="M137" s="2">
        <v>0.33589999999999998</v>
      </c>
      <c r="N137" s="12"/>
      <c r="O137" s="1">
        <v>0.67400000000000004</v>
      </c>
      <c r="P137" s="2">
        <v>0.50031131368064496</v>
      </c>
      <c r="X137" s="2"/>
    </row>
    <row r="138" spans="1:24" x14ac:dyDescent="0.2">
      <c r="A138" s="1" t="s">
        <v>150</v>
      </c>
      <c r="B138" s="1">
        <v>27005778</v>
      </c>
      <c r="C138" s="1" t="s">
        <v>133</v>
      </c>
      <c r="E138" s="1">
        <v>-0.30669999999999997</v>
      </c>
      <c r="F138" s="1">
        <v>0.30990000000000001</v>
      </c>
      <c r="G138" s="1">
        <v>-0.98960000000000004</v>
      </c>
      <c r="H138" s="1">
        <v>0.32240000000000002</v>
      </c>
      <c r="I138" s="12"/>
      <c r="J138" s="1">
        <v>1.61E-2</v>
      </c>
      <c r="K138" s="1">
        <v>0.3458</v>
      </c>
      <c r="L138" s="1">
        <v>4.6600000000000003E-2</v>
      </c>
      <c r="M138" s="2">
        <v>0.96279999999999999</v>
      </c>
      <c r="N138" s="12"/>
      <c r="O138" s="1">
        <v>-0.66700000000000004</v>
      </c>
      <c r="P138" s="2">
        <v>0.50477213342183602</v>
      </c>
    </row>
    <row r="139" spans="1:24" x14ac:dyDescent="0.2">
      <c r="A139" s="1" t="s">
        <v>214</v>
      </c>
      <c r="B139" s="1">
        <v>27005778</v>
      </c>
      <c r="C139" s="1" t="s">
        <v>133</v>
      </c>
      <c r="E139" s="1">
        <v>-1.7399999999999999E-2</v>
      </c>
      <c r="F139" s="1">
        <v>0.15620000000000001</v>
      </c>
      <c r="G139" s="1">
        <v>-0.11119999999999999</v>
      </c>
      <c r="H139" s="1">
        <v>0.91149999999999998</v>
      </c>
      <c r="I139" s="12"/>
      <c r="J139" s="1">
        <v>0.19159999999999999</v>
      </c>
      <c r="K139" s="1">
        <v>0.18579999999999999</v>
      </c>
      <c r="L139" s="1">
        <v>1.0311999999999999</v>
      </c>
      <c r="M139" s="2">
        <v>0.3024</v>
      </c>
      <c r="N139" s="12"/>
      <c r="O139" s="1">
        <v>0.65100000000000002</v>
      </c>
      <c r="P139" s="2">
        <v>0.51504648688655497</v>
      </c>
    </row>
    <row r="140" spans="1:24" x14ac:dyDescent="0.2">
      <c r="A140" s="1" t="s">
        <v>152</v>
      </c>
      <c r="B140" s="1">
        <v>27005778</v>
      </c>
      <c r="C140" s="1" t="s">
        <v>133</v>
      </c>
      <c r="E140" s="1">
        <v>-2.8500000000000001E-2</v>
      </c>
      <c r="F140" s="1">
        <v>0.19470000000000001</v>
      </c>
      <c r="G140" s="1">
        <v>-0.14630000000000001</v>
      </c>
      <c r="H140" s="1">
        <v>0.88370000000000004</v>
      </c>
      <c r="I140" s="12"/>
      <c r="J140" s="1">
        <v>-0.20319999999999999</v>
      </c>
      <c r="K140" s="1">
        <v>0.26419999999999999</v>
      </c>
      <c r="L140" s="1">
        <v>-0.76919999999999999</v>
      </c>
      <c r="M140" s="2">
        <v>0.44180000000000003</v>
      </c>
      <c r="N140" s="12"/>
      <c r="O140" s="1">
        <v>-0.64700000000000002</v>
      </c>
      <c r="P140" s="2">
        <v>0.51763194347574104</v>
      </c>
    </row>
    <row r="141" spans="1:24" x14ac:dyDescent="0.2">
      <c r="A141" s="1" t="s">
        <v>122</v>
      </c>
      <c r="B141" s="1">
        <v>20081857</v>
      </c>
      <c r="C141" s="1" t="s">
        <v>101</v>
      </c>
      <c r="E141" s="1">
        <v>-0.15129999999999999</v>
      </c>
      <c r="F141" s="1">
        <v>0.21229999999999999</v>
      </c>
      <c r="G141" s="1">
        <v>-0.71260000000000001</v>
      </c>
      <c r="H141" s="1">
        <v>0.47610000000000002</v>
      </c>
      <c r="I141" s="12"/>
      <c r="J141" s="1">
        <v>0.38150000000000001</v>
      </c>
      <c r="K141" s="1">
        <v>0.2379</v>
      </c>
      <c r="L141" s="1">
        <v>1.6036999999999999</v>
      </c>
      <c r="M141" s="2">
        <v>0.10879999999999999</v>
      </c>
      <c r="N141" s="12"/>
      <c r="O141" s="1">
        <v>0.63</v>
      </c>
      <c r="P141" s="2">
        <v>0.52869458423135496</v>
      </c>
    </row>
    <row r="142" spans="1:24" x14ac:dyDescent="0.2">
      <c r="A142" s="1" t="s">
        <v>100</v>
      </c>
      <c r="B142" s="1">
        <v>22885922</v>
      </c>
      <c r="C142" s="1" t="s">
        <v>101</v>
      </c>
      <c r="E142" s="1">
        <v>-0.1575</v>
      </c>
      <c r="F142" s="1">
        <v>0.1212</v>
      </c>
      <c r="G142" s="1">
        <v>-1.2996000000000001</v>
      </c>
      <c r="H142" s="1">
        <v>0.19370000000000001</v>
      </c>
      <c r="I142" s="12"/>
      <c r="J142" s="1">
        <v>5.8799999999999998E-2</v>
      </c>
      <c r="K142" s="1">
        <v>0.1431</v>
      </c>
      <c r="L142" s="1">
        <v>0.41110000000000002</v>
      </c>
      <c r="M142" s="2">
        <v>0.68100000000000005</v>
      </c>
      <c r="N142" s="12"/>
      <c r="O142" s="1">
        <v>-0.628</v>
      </c>
      <c r="P142" s="2">
        <v>0.53000393998769102</v>
      </c>
      <c r="X142" s="2"/>
    </row>
    <row r="143" spans="1:24" x14ac:dyDescent="0.2">
      <c r="A143" s="1" t="s">
        <v>213</v>
      </c>
      <c r="B143" s="1">
        <v>27005778</v>
      </c>
      <c r="C143" s="1" t="s">
        <v>133</v>
      </c>
      <c r="E143" s="1">
        <v>-2.2700000000000001E-2</v>
      </c>
      <c r="F143" s="1">
        <v>0.1605</v>
      </c>
      <c r="G143" s="1">
        <v>-0.14119999999999999</v>
      </c>
      <c r="H143" s="1">
        <v>0.88770000000000004</v>
      </c>
      <c r="I143" s="12"/>
      <c r="J143" s="1">
        <v>0.19339999999999999</v>
      </c>
      <c r="K143" s="1">
        <v>0.18870000000000001</v>
      </c>
      <c r="L143" s="1">
        <v>1.0246999999999999</v>
      </c>
      <c r="M143" s="2">
        <v>0.30549999999999999</v>
      </c>
      <c r="N143" s="12"/>
      <c r="O143" s="1">
        <v>0.625</v>
      </c>
      <c r="P143" s="2">
        <v>0.53197105809740097</v>
      </c>
      <c r="X143" s="2"/>
    </row>
    <row r="144" spans="1:24" x14ac:dyDescent="0.2">
      <c r="A144" s="1" t="s">
        <v>68</v>
      </c>
      <c r="B144" s="1">
        <v>23563607</v>
      </c>
      <c r="C144" s="1" t="s">
        <v>45</v>
      </c>
      <c r="E144" s="1">
        <v>2.0899999999999998E-2</v>
      </c>
      <c r="F144" s="1">
        <v>8.1900000000000001E-2</v>
      </c>
      <c r="G144" s="1">
        <v>0.255</v>
      </c>
      <c r="H144" s="1">
        <v>0.79869999999999997</v>
      </c>
      <c r="I144" s="12"/>
      <c r="J144" s="1">
        <v>6.3799999999999996E-2</v>
      </c>
      <c r="K144" s="1">
        <v>0.1021</v>
      </c>
      <c r="L144" s="1">
        <v>0.62560000000000004</v>
      </c>
      <c r="M144" s="2">
        <v>0.53159999999999996</v>
      </c>
      <c r="N144" s="12"/>
      <c r="O144" s="1">
        <v>0.623</v>
      </c>
      <c r="P144" s="2">
        <v>0.53328452184004904</v>
      </c>
      <c r="X144" s="2"/>
    </row>
    <row r="145" spans="1:24" x14ac:dyDescent="0.2">
      <c r="A145" s="1" t="s">
        <v>198</v>
      </c>
      <c r="B145" s="1">
        <v>27005778</v>
      </c>
      <c r="C145" s="1" t="s">
        <v>133</v>
      </c>
      <c r="E145" s="1">
        <v>-5.1700000000000003E-2</v>
      </c>
      <c r="F145" s="1">
        <v>0.1517</v>
      </c>
      <c r="G145" s="1">
        <v>-0.34060000000000001</v>
      </c>
      <c r="H145" s="1">
        <v>0.73340000000000005</v>
      </c>
      <c r="I145" s="12"/>
      <c r="J145" s="1">
        <v>0.2263</v>
      </c>
      <c r="K145" s="1">
        <v>0.188</v>
      </c>
      <c r="L145" s="1">
        <v>1.2033</v>
      </c>
      <c r="M145" s="2">
        <v>0.22889999999999999</v>
      </c>
      <c r="N145" s="12"/>
      <c r="O145" s="1">
        <v>0.61</v>
      </c>
      <c r="P145" s="2">
        <v>0.54186180756601099</v>
      </c>
      <c r="X145" s="2"/>
    </row>
    <row r="146" spans="1:24" x14ac:dyDescent="0.2">
      <c r="A146" s="1" t="s">
        <v>99</v>
      </c>
      <c r="B146" s="1">
        <v>26343387</v>
      </c>
      <c r="C146" s="1" t="s">
        <v>98</v>
      </c>
      <c r="E146" s="1">
        <v>-5.4699999999999999E-2</v>
      </c>
      <c r="F146" s="1">
        <v>8.2400000000000001E-2</v>
      </c>
      <c r="G146" s="1">
        <v>-0.66310000000000002</v>
      </c>
      <c r="H146" s="1">
        <v>0.50729999999999997</v>
      </c>
      <c r="I146" s="12"/>
      <c r="J146" s="1">
        <v>0.1517</v>
      </c>
      <c r="K146" s="1">
        <v>9.9500000000000005E-2</v>
      </c>
      <c r="L146" s="1">
        <v>1.5243</v>
      </c>
      <c r="M146" s="2">
        <v>0.12740000000000001</v>
      </c>
      <c r="N146" s="12"/>
      <c r="O146" s="1">
        <v>0.60899999999999999</v>
      </c>
      <c r="P146" s="2">
        <v>0.54252443889798097</v>
      </c>
      <c r="X146" s="2"/>
    </row>
    <row r="147" spans="1:24" x14ac:dyDescent="0.2">
      <c r="A147" s="1" t="s">
        <v>247</v>
      </c>
      <c r="B147" s="1">
        <v>26635082</v>
      </c>
      <c r="C147" s="1" t="s">
        <v>248</v>
      </c>
      <c r="E147" s="1">
        <v>5.9200000000000003E-2</v>
      </c>
      <c r="F147" s="1">
        <v>0.127</v>
      </c>
      <c r="G147" s="1">
        <v>0.4657</v>
      </c>
      <c r="H147" s="1">
        <v>0.64139999999999997</v>
      </c>
      <c r="I147" s="12"/>
      <c r="J147" s="1">
        <v>-0.20930000000000001</v>
      </c>
      <c r="K147" s="1">
        <v>0.15920000000000001</v>
      </c>
      <c r="L147" s="1">
        <v>-1.3147</v>
      </c>
      <c r="M147" s="2">
        <v>0.18859999999999999</v>
      </c>
      <c r="N147" s="12"/>
      <c r="O147" s="1">
        <v>-0.6</v>
      </c>
      <c r="P147" s="2">
        <v>0.54850623550014699</v>
      </c>
      <c r="X147" s="2"/>
    </row>
    <row r="148" spans="1:24" x14ac:dyDescent="0.2">
      <c r="A148" s="1" t="s">
        <v>63</v>
      </c>
      <c r="B148" s="1">
        <v>23563607</v>
      </c>
      <c r="C148" s="1" t="s">
        <v>45</v>
      </c>
      <c r="E148" s="1">
        <v>-0.20749999999999999</v>
      </c>
      <c r="F148" s="1">
        <v>0.1666</v>
      </c>
      <c r="G148" s="1">
        <v>-1.2451000000000001</v>
      </c>
      <c r="H148" s="1">
        <v>0.21310000000000001</v>
      </c>
      <c r="I148" s="12"/>
      <c r="J148" s="1">
        <v>0.39779999999999999</v>
      </c>
      <c r="K148" s="1">
        <v>0.191</v>
      </c>
      <c r="L148" s="1">
        <v>2.0829</v>
      </c>
      <c r="M148" s="2">
        <v>3.73E-2</v>
      </c>
      <c r="N148" s="12"/>
      <c r="O148" s="1">
        <v>0.59199999999999997</v>
      </c>
      <c r="P148" s="2">
        <v>0.55385058839416701</v>
      </c>
    </row>
    <row r="149" spans="1:24" x14ac:dyDescent="0.2">
      <c r="A149" s="1" t="s">
        <v>3</v>
      </c>
      <c r="B149" s="1">
        <v>20418890</v>
      </c>
      <c r="C149" s="1" t="s">
        <v>4</v>
      </c>
      <c r="E149" s="1">
        <v>0.23699999999999999</v>
      </c>
      <c r="F149" s="1">
        <v>0.2014</v>
      </c>
      <c r="G149" s="1">
        <v>1.1769000000000001</v>
      </c>
      <c r="H149" s="1">
        <v>0.2392</v>
      </c>
      <c r="I149" s="12"/>
      <c r="J149" s="1">
        <v>-0.4965</v>
      </c>
      <c r="K149" s="1">
        <v>0.24740000000000001</v>
      </c>
      <c r="L149" s="1">
        <v>-2.0063</v>
      </c>
      <c r="M149" s="2">
        <v>4.48E-2</v>
      </c>
      <c r="N149" s="12"/>
      <c r="O149" s="1">
        <v>-0.58599999999999997</v>
      </c>
      <c r="P149" s="2">
        <v>0.55787551484236997</v>
      </c>
    </row>
    <row r="150" spans="1:24" x14ac:dyDescent="0.2">
      <c r="A150" s="1" t="s">
        <v>112</v>
      </c>
      <c r="B150" s="1">
        <v>26831199</v>
      </c>
      <c r="C150" s="1" t="s">
        <v>111</v>
      </c>
      <c r="E150" s="1">
        <v>3.2199999999999999E-2</v>
      </c>
      <c r="F150" s="1">
        <v>0.18990000000000001</v>
      </c>
      <c r="G150" s="1">
        <v>0.16950000000000001</v>
      </c>
      <c r="H150" s="1">
        <v>0.86539999999999995</v>
      </c>
      <c r="I150" s="12"/>
      <c r="J150" s="1">
        <v>0.15490000000000001</v>
      </c>
      <c r="K150" s="1">
        <v>0.2349</v>
      </c>
      <c r="L150" s="1">
        <v>0.65910000000000002</v>
      </c>
      <c r="M150" s="2">
        <v>0.50980000000000003</v>
      </c>
      <c r="N150" s="12"/>
      <c r="O150" s="1">
        <v>0.58599999999999997</v>
      </c>
      <c r="P150" s="2">
        <v>0.55787551484236997</v>
      </c>
    </row>
    <row r="151" spans="1:24" x14ac:dyDescent="0.2">
      <c r="A151" s="1" t="s">
        <v>147</v>
      </c>
      <c r="B151" s="1">
        <v>27005778</v>
      </c>
      <c r="C151" s="1" t="s">
        <v>133</v>
      </c>
      <c r="E151" s="1">
        <v>9.7100000000000006E-2</v>
      </c>
      <c r="F151" s="1">
        <v>0.20810000000000001</v>
      </c>
      <c r="G151" s="1">
        <v>0.46629999999999999</v>
      </c>
      <c r="H151" s="1">
        <v>0.64100000000000001</v>
      </c>
      <c r="I151" s="12"/>
      <c r="J151" s="1">
        <v>-0.3543</v>
      </c>
      <c r="K151" s="1">
        <v>0.2747</v>
      </c>
      <c r="L151" s="1">
        <v>-1.29</v>
      </c>
      <c r="M151" s="2">
        <v>0.1971</v>
      </c>
      <c r="N151" s="12"/>
      <c r="O151" s="1">
        <v>-0.58199999999999996</v>
      </c>
      <c r="P151" s="2">
        <v>0.56056668087528805</v>
      </c>
    </row>
    <row r="152" spans="1:24" x14ac:dyDescent="0.2">
      <c r="A152" s="1" t="s">
        <v>33</v>
      </c>
      <c r="B152" s="1">
        <v>20190752</v>
      </c>
      <c r="C152" s="1" t="s">
        <v>7</v>
      </c>
      <c r="E152" s="1">
        <v>3.2899999999999999E-2</v>
      </c>
      <c r="F152" s="1">
        <v>0.15909999999999999</v>
      </c>
      <c r="G152" s="1">
        <v>0.20669999999999999</v>
      </c>
      <c r="H152" s="1">
        <v>0.83630000000000004</v>
      </c>
      <c r="I152" s="12"/>
      <c r="J152" s="1">
        <v>-0.18640000000000001</v>
      </c>
      <c r="K152" s="1">
        <v>0.18160000000000001</v>
      </c>
      <c r="L152" s="1">
        <v>-1.0265</v>
      </c>
      <c r="M152" s="2">
        <v>0.30470000000000003</v>
      </c>
      <c r="N152" s="12"/>
      <c r="O152" s="1">
        <v>-0.57999999999999996</v>
      </c>
      <c r="P152" s="2">
        <v>0.56191461779712903</v>
      </c>
    </row>
    <row r="153" spans="1:24" x14ac:dyDescent="0.2">
      <c r="A153" s="1" t="s">
        <v>226</v>
      </c>
      <c r="B153" s="1">
        <v>27005778</v>
      </c>
      <c r="C153" s="1" t="s">
        <v>133</v>
      </c>
      <c r="E153" s="1">
        <v>6.4000000000000001E-2</v>
      </c>
      <c r="F153" s="1">
        <v>0.19209999999999999</v>
      </c>
      <c r="G153" s="1">
        <v>0.33310000000000001</v>
      </c>
      <c r="H153" s="1">
        <v>0.73909999999999998</v>
      </c>
      <c r="I153" s="12"/>
      <c r="J153" s="1">
        <v>0.10009999999999999</v>
      </c>
      <c r="K153" s="1">
        <v>0.20519999999999999</v>
      </c>
      <c r="L153" s="1">
        <v>0.48780000000000001</v>
      </c>
      <c r="M153" s="2">
        <v>0.62570000000000003</v>
      </c>
      <c r="N153" s="12"/>
      <c r="O153" s="1">
        <v>0.57999999999999996</v>
      </c>
      <c r="P153" s="2">
        <v>0.56191461779712903</v>
      </c>
    </row>
    <row r="154" spans="1:24" x14ac:dyDescent="0.2">
      <c r="A154" s="1" t="s">
        <v>164</v>
      </c>
      <c r="B154" s="1">
        <v>27005778</v>
      </c>
      <c r="C154" s="1" t="s">
        <v>133</v>
      </c>
      <c r="E154" s="1">
        <v>6.5000000000000002E-2</v>
      </c>
      <c r="F154" s="1">
        <v>0.16070000000000001</v>
      </c>
      <c r="G154" s="1">
        <v>0.40450000000000003</v>
      </c>
      <c r="H154" s="1">
        <v>0.68579999999999997</v>
      </c>
      <c r="I154" s="12"/>
      <c r="J154" s="1">
        <v>7.2800000000000004E-2</v>
      </c>
      <c r="K154" s="1">
        <v>0.17630000000000001</v>
      </c>
      <c r="L154" s="1">
        <v>0.41310000000000002</v>
      </c>
      <c r="M154" s="2">
        <v>0.67949999999999999</v>
      </c>
      <c r="N154" s="12"/>
      <c r="O154" s="1">
        <v>0.57799999999999996</v>
      </c>
      <c r="P154" s="2">
        <v>0.56326411923251996</v>
      </c>
    </row>
    <row r="155" spans="1:24" x14ac:dyDescent="0.2">
      <c r="A155" s="1" t="s">
        <v>82</v>
      </c>
      <c r="B155" s="1">
        <v>25352340</v>
      </c>
      <c r="C155" s="1" t="s">
        <v>83</v>
      </c>
      <c r="E155" s="1">
        <v>0.109</v>
      </c>
      <c r="F155" s="1">
        <v>0.2248</v>
      </c>
      <c r="G155" s="1">
        <v>0.4849</v>
      </c>
      <c r="H155" s="1">
        <v>0.62780000000000002</v>
      </c>
      <c r="I155" s="12"/>
      <c r="J155" s="1">
        <v>7.3200000000000001E-2</v>
      </c>
      <c r="K155" s="1">
        <v>0.2198</v>
      </c>
      <c r="L155" s="1">
        <v>0.33289999999999997</v>
      </c>
      <c r="M155" s="2">
        <v>0.73919999999999997</v>
      </c>
      <c r="N155" s="12"/>
      <c r="O155" s="1">
        <v>0.57799999999999996</v>
      </c>
      <c r="P155" s="2">
        <v>0.56326411923251996</v>
      </c>
      <c r="X155" s="2"/>
    </row>
    <row r="156" spans="1:24" x14ac:dyDescent="0.2">
      <c r="A156" s="1" t="s">
        <v>104</v>
      </c>
      <c r="B156" s="1">
        <v>26367794</v>
      </c>
      <c r="C156" s="1" t="s">
        <v>105</v>
      </c>
      <c r="E156" s="1">
        <v>5.4100000000000002E-2</v>
      </c>
      <c r="F156" s="1">
        <v>0.24099999999999999</v>
      </c>
      <c r="G156" s="1">
        <v>0.22450000000000001</v>
      </c>
      <c r="H156" s="1">
        <v>0.82240000000000002</v>
      </c>
      <c r="I156" s="12"/>
      <c r="J156" s="1">
        <v>-0.32379999999999998</v>
      </c>
      <c r="K156" s="1">
        <v>0.31850000000000001</v>
      </c>
      <c r="L156" s="1">
        <v>-1.0165999999999999</v>
      </c>
      <c r="M156" s="2">
        <v>0.30930000000000002</v>
      </c>
      <c r="N156" s="12"/>
      <c r="O156" s="1">
        <v>-0.56000000000000005</v>
      </c>
      <c r="P156" s="2">
        <v>0.57547943769805399</v>
      </c>
    </row>
    <row r="157" spans="1:24" x14ac:dyDescent="0.2">
      <c r="A157" s="1" t="s">
        <v>156</v>
      </c>
      <c r="B157" s="1">
        <v>27005778</v>
      </c>
      <c r="C157" s="1" t="s">
        <v>133</v>
      </c>
      <c r="E157" s="1">
        <v>-0.34439999999999998</v>
      </c>
      <c r="F157" s="1">
        <v>0.2611</v>
      </c>
      <c r="G157" s="1">
        <v>-1.3189</v>
      </c>
      <c r="H157" s="1">
        <v>0.18720000000000001</v>
      </c>
      <c r="I157" s="12"/>
      <c r="J157" s="1">
        <v>0.1542</v>
      </c>
      <c r="K157" s="1">
        <v>0.28999999999999998</v>
      </c>
      <c r="L157" s="1">
        <v>0.53169999999999995</v>
      </c>
      <c r="M157" s="2">
        <v>0.59499999999999997</v>
      </c>
      <c r="N157" s="12"/>
      <c r="O157" s="1">
        <v>-0.55700000000000005</v>
      </c>
      <c r="P157" s="2">
        <v>0.57752742919030498</v>
      </c>
    </row>
    <row r="158" spans="1:24" x14ac:dyDescent="0.2">
      <c r="A158" s="1" t="s">
        <v>106</v>
      </c>
      <c r="B158" s="1">
        <v>22581228</v>
      </c>
      <c r="C158" s="1" t="s">
        <v>101</v>
      </c>
      <c r="E158" s="1">
        <v>9.6199999999999994E-2</v>
      </c>
      <c r="F158" s="1">
        <v>0.10390000000000001</v>
      </c>
      <c r="G158" s="1">
        <v>0.92569999999999997</v>
      </c>
      <c r="H158" s="1">
        <v>0.35460000000000003</v>
      </c>
      <c r="I158" s="12"/>
      <c r="J158" s="1">
        <v>-1.78E-2</v>
      </c>
      <c r="K158" s="1">
        <v>0.1249</v>
      </c>
      <c r="L158" s="1">
        <v>-0.14269999999999999</v>
      </c>
      <c r="M158" s="2">
        <v>0.88649999999999995</v>
      </c>
      <c r="N158" s="12"/>
      <c r="O158" s="1">
        <v>0.55400000000000005</v>
      </c>
      <c r="P158" s="2">
        <v>0.57957884573460405</v>
      </c>
    </row>
    <row r="159" spans="1:24" x14ac:dyDescent="0.2">
      <c r="A159" s="1" t="s">
        <v>143</v>
      </c>
      <c r="B159" s="1">
        <v>27005778</v>
      </c>
      <c r="C159" s="1" t="s">
        <v>133</v>
      </c>
      <c r="E159" s="1">
        <v>-2.4500000000000001E-2</v>
      </c>
      <c r="F159" s="1">
        <v>0.15279999999999999</v>
      </c>
      <c r="G159" s="1">
        <v>-0.16059999999999999</v>
      </c>
      <c r="H159" s="1">
        <v>0.87239999999999995</v>
      </c>
      <c r="I159" s="12"/>
      <c r="J159" s="1">
        <v>-0.1042</v>
      </c>
      <c r="K159" s="1">
        <v>0.17249999999999999</v>
      </c>
      <c r="L159" s="1">
        <v>-0.60409999999999997</v>
      </c>
      <c r="M159" s="2">
        <v>0.54579999999999995</v>
      </c>
      <c r="N159" s="12"/>
      <c r="O159" s="1">
        <v>-0.54100000000000004</v>
      </c>
      <c r="P159" s="2">
        <v>0.58850758271161896</v>
      </c>
    </row>
    <row r="160" spans="1:24" x14ac:dyDescent="0.2">
      <c r="A160" s="1" t="s">
        <v>121</v>
      </c>
      <c r="B160" s="1">
        <v>26367794</v>
      </c>
      <c r="C160" s="1" t="s">
        <v>105</v>
      </c>
      <c r="E160" s="1">
        <v>-9.7699999999999995E-2</v>
      </c>
      <c r="F160" s="1">
        <v>0.114</v>
      </c>
      <c r="G160" s="1">
        <v>-0.85709999999999997</v>
      </c>
      <c r="H160" s="1">
        <v>0.39140000000000003</v>
      </c>
      <c r="I160" s="12"/>
      <c r="J160" s="1">
        <v>1.2E-2</v>
      </c>
      <c r="K160" s="1">
        <v>0.1244</v>
      </c>
      <c r="L160" s="1">
        <v>9.6699999999999994E-2</v>
      </c>
      <c r="M160" s="2">
        <v>0.92300000000000004</v>
      </c>
      <c r="N160" s="12"/>
      <c r="O160" s="1">
        <v>-0.53800000000000003</v>
      </c>
      <c r="P160" s="2">
        <v>0.59057704859198001</v>
      </c>
    </row>
    <row r="161" spans="1:24" x14ac:dyDescent="0.2">
      <c r="A161" s="1" t="s">
        <v>171</v>
      </c>
      <c r="B161" s="1">
        <v>27005778</v>
      </c>
      <c r="C161" s="1" t="s">
        <v>133</v>
      </c>
      <c r="E161" s="1">
        <v>-0.38500000000000001</v>
      </c>
      <c r="F161" s="1">
        <v>0.27</v>
      </c>
      <c r="G161" s="1">
        <v>-1.4257</v>
      </c>
      <c r="H161" s="1">
        <v>0.15390000000000001</v>
      </c>
      <c r="I161" s="12"/>
      <c r="J161" s="1">
        <v>0.19550000000000001</v>
      </c>
      <c r="K161" s="1">
        <v>0.29249999999999998</v>
      </c>
      <c r="L161" s="1">
        <v>0.66849999999999998</v>
      </c>
      <c r="M161" s="2">
        <v>0.50380000000000003</v>
      </c>
      <c r="N161" s="12"/>
      <c r="O161" s="1">
        <v>-0.53500000000000003</v>
      </c>
      <c r="P161" s="2">
        <v>0.592649857284689</v>
      </c>
    </row>
    <row r="162" spans="1:24" x14ac:dyDescent="0.2">
      <c r="A162" s="1" t="s">
        <v>173</v>
      </c>
      <c r="B162" s="1">
        <v>27005778</v>
      </c>
      <c r="C162" s="1" t="s">
        <v>133</v>
      </c>
      <c r="E162" s="1">
        <v>-0.29249999999999998</v>
      </c>
      <c r="F162" s="1">
        <v>0.25019999999999998</v>
      </c>
      <c r="G162" s="1">
        <v>-1.1691</v>
      </c>
      <c r="H162" s="1">
        <v>0.2424</v>
      </c>
      <c r="I162" s="12"/>
      <c r="J162" s="1">
        <v>0.1157</v>
      </c>
      <c r="K162" s="1">
        <v>0.27889999999999998</v>
      </c>
      <c r="L162" s="1">
        <v>0.41470000000000001</v>
      </c>
      <c r="M162" s="2">
        <v>0.6784</v>
      </c>
      <c r="N162" s="12"/>
      <c r="O162" s="1">
        <v>-0.53300000000000003</v>
      </c>
      <c r="P162" s="2">
        <v>0.59403358030699405</v>
      </c>
    </row>
    <row r="163" spans="1:24" x14ac:dyDescent="0.2">
      <c r="A163" s="1" t="s">
        <v>8</v>
      </c>
      <c r="B163" s="1">
        <v>26192919</v>
      </c>
      <c r="C163" s="1" t="s">
        <v>7</v>
      </c>
      <c r="E163" s="1">
        <v>-7.7899999999999997E-2</v>
      </c>
      <c r="F163" s="1">
        <v>0.10009999999999999</v>
      </c>
      <c r="G163" s="1">
        <v>-0.77829999999999999</v>
      </c>
      <c r="H163" s="1">
        <v>0.43640000000000001</v>
      </c>
      <c r="I163" s="12"/>
      <c r="J163" s="1">
        <v>8.3999999999999995E-3</v>
      </c>
      <c r="K163" s="1">
        <v>0.1075</v>
      </c>
      <c r="L163" s="1">
        <v>7.7799999999999994E-2</v>
      </c>
      <c r="M163" s="2">
        <v>0.93799999999999994</v>
      </c>
      <c r="N163" s="12"/>
      <c r="O163" s="1">
        <v>-0.495</v>
      </c>
      <c r="P163" s="2">
        <v>0.62060012050897595</v>
      </c>
    </row>
    <row r="164" spans="1:24" x14ac:dyDescent="0.2">
      <c r="A164" s="1" t="s">
        <v>225</v>
      </c>
      <c r="B164" s="1">
        <v>27005778</v>
      </c>
      <c r="C164" s="1" t="s">
        <v>133</v>
      </c>
      <c r="E164" s="1">
        <v>0.2009</v>
      </c>
      <c r="F164" s="1">
        <v>0.2326</v>
      </c>
      <c r="G164" s="1">
        <v>0.86370000000000002</v>
      </c>
      <c r="H164" s="1">
        <v>0.38779999999999998</v>
      </c>
      <c r="I164" s="12"/>
      <c r="J164" s="1">
        <v>-4.1399999999999999E-2</v>
      </c>
      <c r="K164" s="1">
        <v>0.2417</v>
      </c>
      <c r="L164" s="1">
        <v>-0.17150000000000001</v>
      </c>
      <c r="M164" s="2">
        <v>0.86380000000000001</v>
      </c>
      <c r="N164" s="12"/>
      <c r="O164" s="1">
        <v>0.48899999999999999</v>
      </c>
      <c r="P164" s="2">
        <v>0.62484169685417801</v>
      </c>
    </row>
    <row r="165" spans="1:24" x14ac:dyDescent="0.2">
      <c r="A165" s="1" t="s">
        <v>145</v>
      </c>
      <c r="B165" s="1">
        <v>27005778</v>
      </c>
      <c r="C165" s="1" t="s">
        <v>133</v>
      </c>
      <c r="E165" s="1">
        <v>-0.11509999999999999</v>
      </c>
      <c r="F165" s="1">
        <v>0.20150000000000001</v>
      </c>
      <c r="G165" s="1">
        <v>-0.57140000000000002</v>
      </c>
      <c r="H165" s="1">
        <v>0.56769999999999998</v>
      </c>
      <c r="I165" s="12"/>
      <c r="J165" s="1">
        <v>-2.8000000000000001E-2</v>
      </c>
      <c r="K165" s="1">
        <v>0.24360000000000001</v>
      </c>
      <c r="L165" s="1">
        <v>-0.11509999999999999</v>
      </c>
      <c r="M165" s="2">
        <v>0.90839999999999999</v>
      </c>
      <c r="N165" s="12"/>
      <c r="O165" s="1">
        <v>-0.48499999999999999</v>
      </c>
      <c r="P165" s="2">
        <v>0.62767634551382201</v>
      </c>
    </row>
    <row r="166" spans="1:24" x14ac:dyDescent="0.2">
      <c r="A166" s="1" t="s">
        <v>207</v>
      </c>
      <c r="B166" s="1">
        <v>27005778</v>
      </c>
      <c r="C166" s="1" t="s">
        <v>133</v>
      </c>
      <c r="E166" s="1">
        <v>-0.31290000000000001</v>
      </c>
      <c r="F166" s="1">
        <v>0.23039999999999999</v>
      </c>
      <c r="G166" s="1">
        <v>-1.3579000000000001</v>
      </c>
      <c r="H166" s="1">
        <v>0.17449999999999999</v>
      </c>
      <c r="I166" s="12"/>
      <c r="J166" s="1">
        <v>0.17979999999999999</v>
      </c>
      <c r="K166" s="1">
        <v>0.26640000000000003</v>
      </c>
      <c r="L166" s="1">
        <v>0.67490000000000006</v>
      </c>
      <c r="M166" s="2">
        <v>0.49969999999999998</v>
      </c>
      <c r="N166" s="12"/>
      <c r="O166" s="1">
        <v>-0.48299999999999998</v>
      </c>
      <c r="P166" s="2">
        <v>0.62909573622129999</v>
      </c>
    </row>
    <row r="167" spans="1:24" x14ac:dyDescent="0.2">
      <c r="A167" s="1" t="s">
        <v>31</v>
      </c>
      <c r="B167" s="1">
        <v>26502338</v>
      </c>
      <c r="C167" s="1" t="s">
        <v>7</v>
      </c>
      <c r="E167" s="1">
        <v>-0.17630000000000001</v>
      </c>
      <c r="F167" s="1">
        <v>0.12280000000000001</v>
      </c>
      <c r="G167" s="1">
        <v>-1.4359</v>
      </c>
      <c r="H167" s="1">
        <v>0.151</v>
      </c>
      <c r="I167" s="12"/>
      <c r="J167" s="1">
        <v>0.1174</v>
      </c>
      <c r="K167" s="1">
        <v>0.15429999999999999</v>
      </c>
      <c r="L167" s="1">
        <v>0.76090000000000002</v>
      </c>
      <c r="M167" s="2">
        <v>0.44669999999999999</v>
      </c>
      <c r="N167" s="12"/>
      <c r="O167" s="1">
        <v>-0.47699999999999998</v>
      </c>
      <c r="P167" s="2">
        <v>0.633362121638256</v>
      </c>
    </row>
    <row r="168" spans="1:24" x14ac:dyDescent="0.2">
      <c r="A168" s="1" t="s">
        <v>26</v>
      </c>
      <c r="B168" s="1">
        <v>22139419</v>
      </c>
      <c r="C168" s="1" t="s">
        <v>22</v>
      </c>
      <c r="E168" s="1">
        <v>-4.9399999999999999E-2</v>
      </c>
      <c r="F168" s="1">
        <v>9.3700000000000006E-2</v>
      </c>
      <c r="G168" s="1">
        <v>-0.5272</v>
      </c>
      <c r="H168" s="1">
        <v>0.59799999999999998</v>
      </c>
      <c r="I168" s="12"/>
      <c r="J168" s="1">
        <v>0.14410000000000001</v>
      </c>
      <c r="K168" s="1">
        <v>0.12039999999999999</v>
      </c>
      <c r="L168" s="1">
        <v>1.1968000000000001</v>
      </c>
      <c r="M168" s="2">
        <v>0.23139999999999999</v>
      </c>
      <c r="N168" s="12"/>
      <c r="O168" s="1">
        <v>0.47299999999999998</v>
      </c>
      <c r="P168" s="2">
        <v>0.63621317917855902</v>
      </c>
    </row>
    <row r="169" spans="1:24" x14ac:dyDescent="0.2">
      <c r="A169" s="1" t="s">
        <v>124</v>
      </c>
      <c r="B169" s="1">
        <v>20081858</v>
      </c>
      <c r="C169" s="1" t="s">
        <v>101</v>
      </c>
      <c r="E169" s="1">
        <v>-0.13109999999999999</v>
      </c>
      <c r="F169" s="1">
        <v>0.13519999999999999</v>
      </c>
      <c r="G169" s="1">
        <v>-0.9698</v>
      </c>
      <c r="H169" s="1">
        <v>0.33210000000000001</v>
      </c>
      <c r="I169" s="12"/>
      <c r="J169" s="1">
        <v>4.7399999999999998E-2</v>
      </c>
      <c r="K169" s="1">
        <v>0.15590000000000001</v>
      </c>
      <c r="L169" s="1">
        <v>0.30409999999999998</v>
      </c>
      <c r="M169" s="2">
        <v>0.76100000000000001</v>
      </c>
      <c r="N169" s="12"/>
      <c r="O169" s="1">
        <v>-0.47099999999999997</v>
      </c>
      <c r="P169" s="2">
        <v>0.63764073490329498</v>
      </c>
    </row>
    <row r="170" spans="1:24" x14ac:dyDescent="0.2">
      <c r="A170" s="1" t="s">
        <v>204</v>
      </c>
      <c r="B170" s="1">
        <v>27005778</v>
      </c>
      <c r="C170" s="1" t="s">
        <v>133</v>
      </c>
      <c r="E170" s="1">
        <v>0.107</v>
      </c>
      <c r="F170" s="1">
        <v>0.21179999999999999</v>
      </c>
      <c r="G170" s="1">
        <v>0.50529999999999997</v>
      </c>
      <c r="H170" s="1">
        <v>0.61329999999999996</v>
      </c>
      <c r="I170" s="12"/>
      <c r="J170" s="1">
        <v>3.7499999999999999E-2</v>
      </c>
      <c r="K170" s="1">
        <v>0.2326</v>
      </c>
      <c r="L170" s="1">
        <v>0.1613</v>
      </c>
      <c r="M170" s="2">
        <v>0.87180000000000002</v>
      </c>
      <c r="N170" s="12"/>
      <c r="O170" s="1">
        <v>0.47099999999999997</v>
      </c>
      <c r="P170" s="2">
        <v>0.63764073490329498</v>
      </c>
      <c r="X170" s="2"/>
    </row>
    <row r="171" spans="1:24" x14ac:dyDescent="0.2">
      <c r="A171" s="1" t="s">
        <v>153</v>
      </c>
      <c r="B171" s="1">
        <v>27005778</v>
      </c>
      <c r="C171" s="1" t="s">
        <v>133</v>
      </c>
      <c r="E171" s="1">
        <v>5.8400000000000001E-2</v>
      </c>
      <c r="F171" s="1">
        <v>0.19359999999999999</v>
      </c>
      <c r="G171" s="1">
        <v>0.30180000000000001</v>
      </c>
      <c r="H171" s="1">
        <v>0.76280000000000003</v>
      </c>
      <c r="I171" s="12"/>
      <c r="J171" s="1">
        <v>8.0699999999999994E-2</v>
      </c>
      <c r="K171" s="1">
        <v>0.2253</v>
      </c>
      <c r="L171" s="1">
        <v>0.3584</v>
      </c>
      <c r="M171" s="2">
        <v>0.72</v>
      </c>
      <c r="N171" s="12"/>
      <c r="O171" s="1">
        <v>0.46700000000000003</v>
      </c>
      <c r="P171" s="2">
        <v>0.64049987807161701</v>
      </c>
      <c r="X171" s="2"/>
    </row>
    <row r="172" spans="1:24" x14ac:dyDescent="0.2">
      <c r="A172" s="1" t="s">
        <v>136</v>
      </c>
      <c r="B172" s="1">
        <v>27005778</v>
      </c>
      <c r="C172" s="1" t="s">
        <v>133</v>
      </c>
      <c r="E172" s="1">
        <v>-8.6599999999999996E-2</v>
      </c>
      <c r="F172" s="1">
        <v>0.2354</v>
      </c>
      <c r="G172" s="1">
        <v>-0.36770000000000003</v>
      </c>
      <c r="H172" s="1">
        <v>0.71309999999999996</v>
      </c>
      <c r="I172" s="12"/>
      <c r="J172" s="1">
        <v>-7.4700000000000003E-2</v>
      </c>
      <c r="K172" s="1">
        <v>0.2777</v>
      </c>
      <c r="L172" s="1">
        <v>-0.26910000000000001</v>
      </c>
      <c r="M172" s="2">
        <v>0.78779999999999994</v>
      </c>
      <c r="N172" s="12"/>
      <c r="O172" s="1">
        <v>-0.45</v>
      </c>
      <c r="P172" s="2">
        <v>0.65271044057584005</v>
      </c>
      <c r="X172" s="2"/>
    </row>
    <row r="173" spans="1:24" x14ac:dyDescent="0.2">
      <c r="A173" s="1" t="s">
        <v>167</v>
      </c>
      <c r="B173" s="1">
        <v>27005778</v>
      </c>
      <c r="C173" s="1" t="s">
        <v>133</v>
      </c>
      <c r="E173" s="1">
        <v>-3.6499999999999998E-2</v>
      </c>
      <c r="F173" s="1">
        <v>0.151</v>
      </c>
      <c r="G173" s="1">
        <v>-0.2419</v>
      </c>
      <c r="H173" s="1">
        <v>0.80889999999999995</v>
      </c>
      <c r="I173" s="12"/>
      <c r="J173" s="1">
        <v>-6.6400000000000001E-2</v>
      </c>
      <c r="K173" s="1">
        <v>0.1736</v>
      </c>
      <c r="L173" s="1">
        <v>-0.38269999999999998</v>
      </c>
      <c r="M173" s="2">
        <v>0.70199999999999996</v>
      </c>
      <c r="N173" s="12"/>
      <c r="O173" s="1">
        <v>-0.442</v>
      </c>
      <c r="P173" s="2">
        <v>0.65848920592706595</v>
      </c>
    </row>
    <row r="174" spans="1:24" x14ac:dyDescent="0.2">
      <c r="A174" s="1" t="s">
        <v>149</v>
      </c>
      <c r="B174" s="1">
        <v>27005778</v>
      </c>
      <c r="C174" s="1" t="s">
        <v>133</v>
      </c>
      <c r="E174" s="1">
        <v>9.0999999999999998E-2</v>
      </c>
      <c r="F174" s="1">
        <v>0.23769999999999999</v>
      </c>
      <c r="G174" s="1">
        <v>0.38290000000000002</v>
      </c>
      <c r="H174" s="1">
        <v>0.70179999999999998</v>
      </c>
      <c r="I174" s="12"/>
      <c r="J174" s="1">
        <v>5.8299999999999998E-2</v>
      </c>
      <c r="K174" s="1">
        <v>0.26100000000000001</v>
      </c>
      <c r="L174" s="1">
        <v>0.22339999999999999</v>
      </c>
      <c r="M174" s="2">
        <v>0.82320000000000004</v>
      </c>
      <c r="N174" s="12"/>
      <c r="O174" s="1">
        <v>0.42899999999999999</v>
      </c>
      <c r="P174" s="2">
        <v>0.66792322468965304</v>
      </c>
    </row>
    <row r="175" spans="1:24" x14ac:dyDescent="0.2">
      <c r="A175" s="1" t="s">
        <v>249</v>
      </c>
      <c r="B175" s="1">
        <v>28166213</v>
      </c>
      <c r="C175" s="1" t="s">
        <v>248</v>
      </c>
      <c r="E175" s="1">
        <v>7.4300000000000005E-2</v>
      </c>
      <c r="F175" s="1">
        <v>9.35E-2</v>
      </c>
      <c r="G175" s="1">
        <v>0.79459999999999997</v>
      </c>
      <c r="H175" s="1">
        <v>0.4269</v>
      </c>
      <c r="I175" s="12"/>
      <c r="J175" s="1">
        <v>-2.0299999999999999E-2</v>
      </c>
      <c r="K175" s="1">
        <v>0.10100000000000001</v>
      </c>
      <c r="L175" s="1">
        <v>-0.20130000000000001</v>
      </c>
      <c r="M175" s="2">
        <v>0.84050000000000002</v>
      </c>
      <c r="N175" s="12"/>
      <c r="O175" s="1">
        <v>0.42</v>
      </c>
      <c r="P175" s="2">
        <v>0.67448545369649904</v>
      </c>
      <c r="X175" s="2"/>
    </row>
    <row r="176" spans="1:24" x14ac:dyDescent="0.2">
      <c r="A176" s="1" t="s">
        <v>172</v>
      </c>
      <c r="B176" s="1">
        <v>27005778</v>
      </c>
      <c r="C176" s="1" t="s">
        <v>133</v>
      </c>
      <c r="E176" s="1">
        <v>-0.2752</v>
      </c>
      <c r="F176" s="1">
        <v>0.2492</v>
      </c>
      <c r="G176" s="1">
        <v>-1.1042000000000001</v>
      </c>
      <c r="H176" s="1">
        <v>0.26950000000000002</v>
      </c>
      <c r="I176" s="12"/>
      <c r="J176" s="1">
        <v>0.14360000000000001</v>
      </c>
      <c r="K176" s="1">
        <v>0.28139999999999998</v>
      </c>
      <c r="L176" s="1">
        <v>0.51049999999999995</v>
      </c>
      <c r="M176" s="2">
        <v>0.60970000000000002</v>
      </c>
      <c r="N176" s="12"/>
      <c r="O176" s="1">
        <v>-0.42</v>
      </c>
      <c r="P176" s="2">
        <v>0.67448545369649904</v>
      </c>
    </row>
    <row r="177" spans="1:24" x14ac:dyDescent="0.2">
      <c r="A177" s="1" t="s">
        <v>212</v>
      </c>
      <c r="B177" s="1">
        <v>27005778</v>
      </c>
      <c r="C177" s="1" t="s">
        <v>133</v>
      </c>
      <c r="E177" s="1">
        <v>-8.4000000000000005E-2</v>
      </c>
      <c r="F177" s="1">
        <v>0.17499999999999999</v>
      </c>
      <c r="G177" s="1">
        <v>-0.4798</v>
      </c>
      <c r="H177" s="1">
        <v>0.63139999999999996</v>
      </c>
      <c r="I177" s="12"/>
      <c r="J177" s="1">
        <v>0.22800000000000001</v>
      </c>
      <c r="K177" s="1">
        <v>0.21479999999999999</v>
      </c>
      <c r="L177" s="1">
        <v>1.0617000000000001</v>
      </c>
      <c r="M177" s="2">
        <v>0.28839999999999999</v>
      </c>
      <c r="N177" s="12"/>
      <c r="O177" s="1">
        <v>0.41099999999999998</v>
      </c>
      <c r="P177" s="2">
        <v>0.68107253470192497</v>
      </c>
    </row>
    <row r="178" spans="1:24" x14ac:dyDescent="0.2">
      <c r="A178" s="1" t="s">
        <v>116</v>
      </c>
      <c r="B178" s="1">
        <v>26631737</v>
      </c>
      <c r="C178" s="1" t="s">
        <v>111</v>
      </c>
      <c r="E178" s="1">
        <v>7.3499999999999996E-2</v>
      </c>
      <c r="F178" s="1">
        <v>0.15970000000000001</v>
      </c>
      <c r="G178" s="1">
        <v>0.46050000000000002</v>
      </c>
      <c r="H178" s="1">
        <v>0.64510000000000001</v>
      </c>
      <c r="I178" s="12"/>
      <c r="J178" s="1">
        <v>-0.20369999999999999</v>
      </c>
      <c r="K178" s="1">
        <v>0.1956</v>
      </c>
      <c r="L178" s="1">
        <v>-1.0412999999999999</v>
      </c>
      <c r="M178" s="2">
        <v>0.29770000000000002</v>
      </c>
      <c r="N178" s="12"/>
      <c r="O178" s="1">
        <v>-0.41099999999999998</v>
      </c>
      <c r="P178" s="2">
        <v>0.68107253470192497</v>
      </c>
    </row>
    <row r="179" spans="1:24" x14ac:dyDescent="0.2">
      <c r="A179" s="1" t="s">
        <v>53</v>
      </c>
      <c r="B179" s="1">
        <v>25607358</v>
      </c>
      <c r="C179" s="1" t="s">
        <v>54</v>
      </c>
      <c r="E179" s="1">
        <v>2.12E-2</v>
      </c>
      <c r="F179" s="1">
        <v>0.18149999999999999</v>
      </c>
      <c r="G179" s="1">
        <v>0.11700000000000001</v>
      </c>
      <c r="H179" s="1">
        <v>0.90680000000000005</v>
      </c>
      <c r="I179" s="12"/>
      <c r="J179" s="1">
        <v>-0.16020000000000001</v>
      </c>
      <c r="K179" s="1">
        <v>0.23280000000000001</v>
      </c>
      <c r="L179" s="1">
        <v>-0.68820000000000003</v>
      </c>
      <c r="M179" s="2">
        <v>0.49130000000000001</v>
      </c>
      <c r="N179" s="12"/>
      <c r="O179" s="1">
        <v>-0.40400000000000003</v>
      </c>
      <c r="P179" s="2">
        <v>0.68621271917628601</v>
      </c>
    </row>
    <row r="180" spans="1:24" x14ac:dyDescent="0.2">
      <c r="A180" s="1" t="s">
        <v>185</v>
      </c>
      <c r="B180" s="1">
        <v>27005778</v>
      </c>
      <c r="C180" s="1" t="s">
        <v>133</v>
      </c>
      <c r="E180" s="1">
        <v>0.17380000000000001</v>
      </c>
      <c r="F180" s="1">
        <v>0.2329</v>
      </c>
      <c r="G180" s="1">
        <v>0.746</v>
      </c>
      <c r="H180" s="1">
        <v>0.45569999999999999</v>
      </c>
      <c r="I180" s="12"/>
      <c r="J180" s="1">
        <v>-4.8899999999999999E-2</v>
      </c>
      <c r="K180" s="1">
        <v>0.27379999999999999</v>
      </c>
      <c r="L180" s="1">
        <v>-0.1787</v>
      </c>
      <c r="M180" s="2">
        <v>0.85819999999999996</v>
      </c>
      <c r="N180" s="12"/>
      <c r="O180" s="1">
        <v>0.40100000000000002</v>
      </c>
      <c r="P180" s="2">
        <v>0.68842012390988205</v>
      </c>
    </row>
    <row r="181" spans="1:24" x14ac:dyDescent="0.2">
      <c r="A181" s="1" t="s">
        <v>59</v>
      </c>
      <c r="B181" s="1">
        <v>25607358</v>
      </c>
      <c r="C181" s="1" t="s">
        <v>54</v>
      </c>
      <c r="E181" s="1">
        <v>-8.1100000000000005E-2</v>
      </c>
      <c r="F181" s="1">
        <v>0.1343</v>
      </c>
      <c r="G181" s="1">
        <v>-0.6038</v>
      </c>
      <c r="H181" s="1">
        <v>0.54600000000000004</v>
      </c>
      <c r="I181" s="12"/>
      <c r="J181" s="1">
        <v>1.1599999999999999E-2</v>
      </c>
      <c r="K181" s="1">
        <v>0.1658</v>
      </c>
      <c r="L181" s="1">
        <v>6.9699999999999998E-2</v>
      </c>
      <c r="M181" s="2">
        <v>0.94450000000000001</v>
      </c>
      <c r="N181" s="12"/>
      <c r="O181" s="1">
        <v>-0.378</v>
      </c>
      <c r="P181" s="2">
        <v>0.705430593975648</v>
      </c>
    </row>
    <row r="182" spans="1:24" x14ac:dyDescent="0.2">
      <c r="A182" s="1" t="s">
        <v>211</v>
      </c>
      <c r="B182" s="1">
        <v>27005778</v>
      </c>
      <c r="C182" s="1" t="s">
        <v>133</v>
      </c>
      <c r="E182" s="1">
        <v>-0.14280000000000001</v>
      </c>
      <c r="F182" s="1">
        <v>0.20200000000000001</v>
      </c>
      <c r="G182" s="1">
        <v>-0.70689999999999997</v>
      </c>
      <c r="H182" s="1">
        <v>0.47960000000000003</v>
      </c>
      <c r="I182" s="12"/>
      <c r="J182" s="1">
        <v>0.28970000000000001</v>
      </c>
      <c r="K182" s="1">
        <v>0.23330000000000001</v>
      </c>
      <c r="L182" s="1">
        <v>1.2419</v>
      </c>
      <c r="M182" s="2">
        <v>0.21429999999999999</v>
      </c>
      <c r="N182" s="12"/>
      <c r="O182" s="1">
        <v>0.378</v>
      </c>
      <c r="P182" s="2">
        <v>0.705430593975648</v>
      </c>
    </row>
    <row r="183" spans="1:24" x14ac:dyDescent="0.2">
      <c r="A183" s="1" t="s">
        <v>247</v>
      </c>
      <c r="B183" s="1">
        <v>28166213</v>
      </c>
      <c r="C183" s="1" t="s">
        <v>248</v>
      </c>
      <c r="E183" s="1">
        <v>8.6599999999999996E-2</v>
      </c>
      <c r="F183" s="1">
        <v>9.5100000000000004E-2</v>
      </c>
      <c r="G183" s="1">
        <v>0.91069999999999995</v>
      </c>
      <c r="H183" s="1">
        <v>0.3624</v>
      </c>
      <c r="I183" s="12"/>
      <c r="J183" s="1">
        <v>-0.1532</v>
      </c>
      <c r="K183" s="1">
        <v>0.108</v>
      </c>
      <c r="L183" s="1">
        <v>-1.4193</v>
      </c>
      <c r="M183" s="2">
        <v>0.15579999999999999</v>
      </c>
      <c r="N183" s="12"/>
      <c r="O183" s="1">
        <v>-0.36</v>
      </c>
      <c r="P183" s="2">
        <v>0.71884713356401797</v>
      </c>
      <c r="X183" s="2"/>
    </row>
    <row r="184" spans="1:24" x14ac:dyDescent="0.2">
      <c r="A184" s="1" t="s">
        <v>235</v>
      </c>
      <c r="B184" s="1">
        <v>27005778</v>
      </c>
      <c r="C184" s="1" t="s">
        <v>133</v>
      </c>
      <c r="E184" s="1">
        <v>-0.1641</v>
      </c>
      <c r="F184" s="1">
        <v>0.1676</v>
      </c>
      <c r="G184" s="1">
        <v>-0.97919999999999996</v>
      </c>
      <c r="H184" s="1">
        <v>0.32750000000000001</v>
      </c>
      <c r="I184" s="12"/>
      <c r="J184" s="1">
        <v>9.2999999999999999E-2</v>
      </c>
      <c r="K184" s="1">
        <v>0.1903</v>
      </c>
      <c r="L184" s="1">
        <v>0.48849999999999999</v>
      </c>
      <c r="M184" s="2">
        <v>0.62519999999999998</v>
      </c>
      <c r="N184" s="12"/>
      <c r="O184" s="1">
        <v>-0.34699999999999998</v>
      </c>
      <c r="P184" s="2">
        <v>0.72859131877134797</v>
      </c>
    </row>
    <row r="185" spans="1:24" x14ac:dyDescent="0.2">
      <c r="A185" s="1" t="s">
        <v>29</v>
      </c>
      <c r="B185" s="1">
        <v>21833088</v>
      </c>
      <c r="C185" s="1" t="s">
        <v>7</v>
      </c>
      <c r="E185" s="1">
        <v>-6.7699999999999996E-2</v>
      </c>
      <c r="F185" s="1">
        <v>0.24099999999999999</v>
      </c>
      <c r="G185" s="1">
        <v>-0.28110000000000002</v>
      </c>
      <c r="H185" s="1">
        <v>0.77859999999999996</v>
      </c>
      <c r="I185" s="12"/>
      <c r="J185" s="1">
        <v>0.1986</v>
      </c>
      <c r="K185" s="1">
        <v>0.26300000000000001</v>
      </c>
      <c r="L185" s="1">
        <v>0.75480000000000003</v>
      </c>
      <c r="M185" s="2">
        <v>0.45029999999999998</v>
      </c>
      <c r="N185" s="12"/>
      <c r="O185" s="1">
        <v>0.33500000000000002</v>
      </c>
      <c r="P185" s="2">
        <v>0.73762508621756995</v>
      </c>
    </row>
    <row r="186" spans="1:24" x14ac:dyDescent="0.2">
      <c r="A186" s="1" t="s">
        <v>148</v>
      </c>
      <c r="B186" s="1">
        <v>27005778</v>
      </c>
      <c r="C186" s="1" t="s">
        <v>133</v>
      </c>
      <c r="E186" s="1">
        <v>-0.15909999999999999</v>
      </c>
      <c r="F186" s="1">
        <v>0.19750000000000001</v>
      </c>
      <c r="G186" s="1">
        <v>-0.80520000000000003</v>
      </c>
      <c r="H186" s="1">
        <v>0.42070000000000002</v>
      </c>
      <c r="I186" s="12"/>
      <c r="J186" s="1">
        <v>6.9400000000000003E-2</v>
      </c>
      <c r="K186" s="1">
        <v>0.20899999999999999</v>
      </c>
      <c r="L186" s="1">
        <v>0.33200000000000002</v>
      </c>
      <c r="M186" s="2">
        <v>0.7399</v>
      </c>
      <c r="N186" s="12"/>
      <c r="O186" s="1">
        <v>-0.33500000000000002</v>
      </c>
      <c r="P186" s="2">
        <v>0.73762508621756995</v>
      </c>
      <c r="X186" s="2"/>
    </row>
    <row r="187" spans="1:24" x14ac:dyDescent="0.2">
      <c r="A187" s="1" t="s">
        <v>208</v>
      </c>
      <c r="B187" s="1">
        <v>27005778</v>
      </c>
      <c r="C187" s="1" t="s">
        <v>133</v>
      </c>
      <c r="E187" s="1">
        <v>-0.1883</v>
      </c>
      <c r="F187" s="1">
        <v>0.23139999999999999</v>
      </c>
      <c r="G187" s="1">
        <v>-0.81389999999999996</v>
      </c>
      <c r="H187" s="1">
        <v>0.41570000000000001</v>
      </c>
      <c r="I187" s="12"/>
      <c r="J187" s="1">
        <v>0.1038</v>
      </c>
      <c r="K187" s="1">
        <v>0.28470000000000001</v>
      </c>
      <c r="L187" s="1">
        <v>0.36470000000000002</v>
      </c>
      <c r="M187" s="2">
        <v>0.71530000000000005</v>
      </c>
      <c r="N187" s="12"/>
      <c r="O187" s="1">
        <v>-0.318</v>
      </c>
      <c r="P187" s="2">
        <v>0.75048493690932905</v>
      </c>
    </row>
    <row r="188" spans="1:24" x14ac:dyDescent="0.2">
      <c r="A188" s="1" t="s">
        <v>58</v>
      </c>
      <c r="B188" s="1">
        <v>25607358</v>
      </c>
      <c r="C188" s="1" t="s">
        <v>54</v>
      </c>
      <c r="E188" s="1">
        <v>-0.14069999999999999</v>
      </c>
      <c r="F188" s="1">
        <v>0.18629999999999999</v>
      </c>
      <c r="G188" s="1">
        <v>-0.75529999999999997</v>
      </c>
      <c r="H188" s="1">
        <v>0.4501</v>
      </c>
      <c r="I188" s="12"/>
      <c r="J188" s="1">
        <v>0.27189999999999998</v>
      </c>
      <c r="K188" s="1">
        <v>0.22589999999999999</v>
      </c>
      <c r="L188" s="1">
        <v>1.2034</v>
      </c>
      <c r="M188" s="2">
        <v>0.2288</v>
      </c>
      <c r="N188" s="12"/>
      <c r="O188" s="1">
        <v>0.317</v>
      </c>
      <c r="P188" s="2">
        <v>0.751243602253863</v>
      </c>
    </row>
    <row r="189" spans="1:24" x14ac:dyDescent="0.2">
      <c r="A189" s="1" t="s">
        <v>142</v>
      </c>
      <c r="B189" s="1">
        <v>27005778</v>
      </c>
      <c r="C189" s="1" t="s">
        <v>133</v>
      </c>
      <c r="E189" s="1">
        <v>-0.19989999999999999</v>
      </c>
      <c r="F189" s="1">
        <v>0.21229999999999999</v>
      </c>
      <c r="G189" s="1">
        <v>-0.94159999999999999</v>
      </c>
      <c r="H189" s="1">
        <v>0.34639999999999999</v>
      </c>
      <c r="I189" s="12"/>
      <c r="J189" s="1">
        <v>0.1186</v>
      </c>
      <c r="K189" s="1">
        <v>0.2331</v>
      </c>
      <c r="L189" s="1">
        <v>0.50870000000000004</v>
      </c>
      <c r="M189" s="2">
        <v>0.61099999999999999</v>
      </c>
      <c r="N189" s="12"/>
      <c r="O189" s="1">
        <v>-0.30599999999999999</v>
      </c>
      <c r="P189" s="2">
        <v>0.75960464577742504</v>
      </c>
    </row>
    <row r="190" spans="1:24" x14ac:dyDescent="0.2">
      <c r="A190" s="1" t="s">
        <v>27</v>
      </c>
      <c r="B190" s="1">
        <v>24390342</v>
      </c>
      <c r="C190" s="1" t="s">
        <v>7</v>
      </c>
      <c r="E190" s="1">
        <v>-7.1800000000000003E-2</v>
      </c>
      <c r="F190" s="1">
        <v>9.3100000000000002E-2</v>
      </c>
      <c r="G190" s="1">
        <v>-0.77129999999999999</v>
      </c>
      <c r="H190" s="1">
        <v>0.44059999999999999</v>
      </c>
      <c r="I190" s="12"/>
      <c r="J190" s="1">
        <v>3.9199999999999999E-2</v>
      </c>
      <c r="K190" s="1">
        <v>0.1148</v>
      </c>
      <c r="L190" s="1">
        <v>0.34139999999999998</v>
      </c>
      <c r="M190" s="2">
        <v>0.73280000000000001</v>
      </c>
      <c r="N190" s="12"/>
      <c r="O190" s="1">
        <v>-0.30399999999999999</v>
      </c>
      <c r="P190" s="2">
        <v>0.76112789115681501</v>
      </c>
    </row>
    <row r="191" spans="1:24" x14ac:dyDescent="0.2">
      <c r="A191" s="1" t="s">
        <v>138</v>
      </c>
      <c r="B191" s="1">
        <v>27005778</v>
      </c>
      <c r="C191" s="1" t="s">
        <v>133</v>
      </c>
      <c r="E191" s="1">
        <v>-0.25180000000000002</v>
      </c>
      <c r="F191" s="1">
        <v>0.22509999999999999</v>
      </c>
      <c r="G191" s="1">
        <v>-1.1183000000000001</v>
      </c>
      <c r="H191" s="1">
        <v>0.26340000000000002</v>
      </c>
      <c r="I191" s="12"/>
      <c r="J191" s="1">
        <v>0.1797</v>
      </c>
      <c r="K191" s="1">
        <v>0.25940000000000002</v>
      </c>
      <c r="L191" s="1">
        <v>0.69279999999999997</v>
      </c>
      <c r="M191" s="2">
        <v>0.4884</v>
      </c>
      <c r="N191" s="12"/>
      <c r="O191" s="1">
        <v>-0.30099999999999999</v>
      </c>
      <c r="P191" s="2">
        <v>0.763414494523178</v>
      </c>
    </row>
    <row r="192" spans="1:24" x14ac:dyDescent="0.2">
      <c r="A192" s="1" t="s">
        <v>169</v>
      </c>
      <c r="B192" s="1">
        <v>27005778</v>
      </c>
      <c r="C192" s="1" t="s">
        <v>133</v>
      </c>
      <c r="E192" s="1">
        <v>-0.3327</v>
      </c>
      <c r="F192" s="1">
        <v>0.26140000000000002</v>
      </c>
      <c r="G192" s="1">
        <v>-1.2729999999999999</v>
      </c>
      <c r="H192" s="1">
        <v>0.20300000000000001</v>
      </c>
      <c r="I192" s="12"/>
      <c r="J192" s="1">
        <v>0.2505</v>
      </c>
      <c r="K192" s="1">
        <v>0.29249999999999998</v>
      </c>
      <c r="L192" s="1">
        <v>0.85650000000000004</v>
      </c>
      <c r="M192" s="2">
        <v>0.39169999999999999</v>
      </c>
      <c r="N192" s="12"/>
      <c r="O192" s="1">
        <v>-0.29499999999999998</v>
      </c>
      <c r="P192" s="2">
        <v>0.767993879707069</v>
      </c>
    </row>
    <row r="193" spans="1:16" x14ac:dyDescent="0.2">
      <c r="A193" s="1" t="s">
        <v>215</v>
      </c>
      <c r="B193" s="1">
        <v>27005778</v>
      </c>
      <c r="C193" s="1" t="s">
        <v>133</v>
      </c>
      <c r="E193" s="1">
        <v>-9.2100000000000001E-2</v>
      </c>
      <c r="F193" s="1">
        <v>0.1676</v>
      </c>
      <c r="G193" s="1">
        <v>-0.54930000000000001</v>
      </c>
      <c r="H193" s="1">
        <v>0.58279999999999998</v>
      </c>
      <c r="I193" s="12"/>
      <c r="J193" s="1">
        <v>0.188</v>
      </c>
      <c r="K193" s="1">
        <v>0.19650000000000001</v>
      </c>
      <c r="L193" s="1">
        <v>0.95689999999999997</v>
      </c>
      <c r="M193" s="2">
        <v>0.33860000000000001</v>
      </c>
      <c r="N193" s="12"/>
      <c r="O193" s="1">
        <v>0.28799999999999998</v>
      </c>
      <c r="P193" s="2">
        <v>0.77334673866711501</v>
      </c>
    </row>
    <row r="194" spans="1:16" x14ac:dyDescent="0.2">
      <c r="A194" s="1" t="s">
        <v>69</v>
      </c>
      <c r="B194" s="1">
        <v>20686565</v>
      </c>
      <c r="C194" s="1" t="s">
        <v>70</v>
      </c>
      <c r="E194" s="1">
        <v>5.7500000000000002E-2</v>
      </c>
      <c r="F194" s="1">
        <v>9.1700000000000004E-2</v>
      </c>
      <c r="G194" s="1">
        <v>0.62719999999999998</v>
      </c>
      <c r="H194" s="1">
        <v>0.53049999999999997</v>
      </c>
      <c r="I194" s="12"/>
      <c r="J194" s="1">
        <v>-0.1168</v>
      </c>
      <c r="K194" s="1">
        <v>0.114</v>
      </c>
      <c r="L194" s="1">
        <v>-1.0254000000000001</v>
      </c>
      <c r="M194" s="2">
        <v>0.30520000000000003</v>
      </c>
      <c r="N194" s="12"/>
      <c r="O194" s="1">
        <v>-0.28199999999999997</v>
      </c>
      <c r="P194" s="2">
        <v>0.77794351030117104</v>
      </c>
    </row>
    <row r="195" spans="1:16" x14ac:dyDescent="0.2">
      <c r="A195" s="1" t="s">
        <v>118</v>
      </c>
      <c r="B195" s="1">
        <v>26833098</v>
      </c>
      <c r="C195" s="1" t="s">
        <v>119</v>
      </c>
      <c r="E195" s="1">
        <v>0.1198</v>
      </c>
      <c r="F195" s="1">
        <v>0.16170000000000001</v>
      </c>
      <c r="G195" s="1">
        <v>0.74109999999999998</v>
      </c>
      <c r="H195" s="1">
        <v>0.45860000000000001</v>
      </c>
      <c r="I195" s="12"/>
      <c r="J195" s="1">
        <v>-6.4299999999999996E-2</v>
      </c>
      <c r="K195" s="1">
        <v>0.18690000000000001</v>
      </c>
      <c r="L195" s="1">
        <v>-0.34429999999999999</v>
      </c>
      <c r="M195" s="2">
        <v>0.73060000000000003</v>
      </c>
      <c r="N195" s="12"/>
      <c r="O195" s="1">
        <v>0.28100000000000003</v>
      </c>
      <c r="P195" s="2">
        <v>0.778710399831678</v>
      </c>
    </row>
    <row r="196" spans="1:16" x14ac:dyDescent="0.2">
      <c r="A196" s="1" t="s">
        <v>125</v>
      </c>
      <c r="B196" s="1">
        <v>20081858</v>
      </c>
      <c r="C196" s="1" t="s">
        <v>101</v>
      </c>
      <c r="E196" s="1">
        <v>-0.16450000000000001</v>
      </c>
      <c r="F196" s="1">
        <v>0.15859999999999999</v>
      </c>
      <c r="G196" s="1">
        <v>-1.0370999999999999</v>
      </c>
      <c r="H196" s="1">
        <v>0.29970000000000002</v>
      </c>
      <c r="I196" s="12"/>
      <c r="J196" s="1">
        <v>0.1149</v>
      </c>
      <c r="K196" s="1">
        <v>0.17780000000000001</v>
      </c>
      <c r="L196" s="1">
        <v>0.64600000000000002</v>
      </c>
      <c r="M196" s="2">
        <v>0.51829999999999998</v>
      </c>
      <c r="N196" s="12"/>
      <c r="O196" s="1">
        <v>-0.27700000000000002</v>
      </c>
      <c r="P196" s="2">
        <v>0.78178010614528404</v>
      </c>
    </row>
    <row r="197" spans="1:16" x14ac:dyDescent="0.2">
      <c r="A197" s="1" t="s">
        <v>72</v>
      </c>
      <c r="B197" s="1">
        <v>22504419</v>
      </c>
      <c r="C197" s="1" t="s">
        <v>45</v>
      </c>
      <c r="E197" s="1">
        <v>-5.5899999999999998E-2</v>
      </c>
      <c r="F197" s="1">
        <v>0.1633</v>
      </c>
      <c r="G197" s="1">
        <v>-0.34250000000000003</v>
      </c>
      <c r="H197" s="1">
        <v>0.73199999999999998</v>
      </c>
      <c r="I197" s="12"/>
      <c r="J197" s="1">
        <v>0.14510000000000001</v>
      </c>
      <c r="K197" s="1">
        <v>0.21099999999999999</v>
      </c>
      <c r="L197" s="1">
        <v>0.68759999999999999</v>
      </c>
      <c r="M197" s="2">
        <v>0.49170000000000003</v>
      </c>
      <c r="N197" s="12"/>
      <c r="O197" s="1">
        <v>0.24399999999999999</v>
      </c>
      <c r="P197" s="2">
        <v>0.807230819918204</v>
      </c>
    </row>
    <row r="198" spans="1:16" x14ac:dyDescent="0.2">
      <c r="A198" s="1" t="s">
        <v>227</v>
      </c>
      <c r="B198" s="1">
        <v>27005778</v>
      </c>
      <c r="C198" s="1" t="s">
        <v>133</v>
      </c>
      <c r="E198" s="1">
        <v>-0.18229999999999999</v>
      </c>
      <c r="F198" s="1">
        <v>0.19289999999999999</v>
      </c>
      <c r="G198" s="1">
        <v>-0.94489999999999996</v>
      </c>
      <c r="H198" s="1">
        <v>0.34470000000000001</v>
      </c>
      <c r="I198" s="12"/>
      <c r="J198" s="1">
        <v>0.13089999999999999</v>
      </c>
      <c r="K198" s="1">
        <v>0.21820000000000001</v>
      </c>
      <c r="L198" s="1">
        <v>0.5998</v>
      </c>
      <c r="M198" s="2">
        <v>0.54859999999999998</v>
      </c>
      <c r="N198" s="12"/>
      <c r="O198" s="1">
        <v>-0.24399999999999999</v>
      </c>
      <c r="P198" s="2">
        <v>0.807230819918204</v>
      </c>
    </row>
    <row r="199" spans="1:16" x14ac:dyDescent="0.2">
      <c r="A199" s="1" t="s">
        <v>25</v>
      </c>
      <c r="B199" s="1">
        <v>19915575</v>
      </c>
      <c r="C199" s="1" t="s">
        <v>17</v>
      </c>
      <c r="E199" s="1">
        <v>-5.8999999999999999E-3</v>
      </c>
      <c r="F199" s="1">
        <v>0.1235</v>
      </c>
      <c r="G199" s="1">
        <v>-4.7800000000000002E-2</v>
      </c>
      <c r="H199" s="1">
        <v>0.96189999999999998</v>
      </c>
      <c r="I199" s="12"/>
      <c r="J199" s="1">
        <v>6.25E-2</v>
      </c>
      <c r="K199" s="1">
        <v>0.16159999999999999</v>
      </c>
      <c r="L199" s="1">
        <v>0.38650000000000001</v>
      </c>
      <c r="M199" s="2">
        <v>0.69910000000000005</v>
      </c>
      <c r="N199" s="12"/>
      <c r="O199" s="1">
        <v>0.23899999999999999</v>
      </c>
      <c r="P199" s="2">
        <v>0.81110558274085998</v>
      </c>
    </row>
    <row r="200" spans="1:16" x14ac:dyDescent="0.2">
      <c r="A200" s="1" t="s">
        <v>195</v>
      </c>
      <c r="B200" s="1">
        <v>27005778</v>
      </c>
      <c r="C200" s="1" t="s">
        <v>133</v>
      </c>
      <c r="E200" s="1">
        <v>-0.20230000000000001</v>
      </c>
      <c r="F200" s="1">
        <v>0.23319999999999999</v>
      </c>
      <c r="G200" s="1">
        <v>-0.86770000000000003</v>
      </c>
      <c r="H200" s="1">
        <v>0.3856</v>
      </c>
      <c r="I200" s="12"/>
      <c r="J200" s="1">
        <v>0.14680000000000001</v>
      </c>
      <c r="K200" s="1">
        <v>0.26840000000000003</v>
      </c>
      <c r="L200" s="1">
        <v>0.54690000000000005</v>
      </c>
      <c r="M200" s="2">
        <v>0.58450000000000002</v>
      </c>
      <c r="N200" s="12"/>
      <c r="O200" s="1">
        <v>-0.22700000000000001</v>
      </c>
      <c r="P200" s="2">
        <v>0.820423742168503</v>
      </c>
    </row>
    <row r="201" spans="1:16" x14ac:dyDescent="0.2">
      <c r="A201" s="1" t="s">
        <v>93</v>
      </c>
      <c r="B201" s="1">
        <v>23449627</v>
      </c>
      <c r="C201" s="1" t="s">
        <v>45</v>
      </c>
      <c r="E201" s="1">
        <v>0.10639999999999999</v>
      </c>
      <c r="F201" s="1">
        <v>0.1211</v>
      </c>
      <c r="G201" s="1">
        <v>0.87790000000000001</v>
      </c>
      <c r="H201" s="1">
        <v>0.38</v>
      </c>
      <c r="I201" s="12"/>
      <c r="J201" s="1">
        <v>-0.17530000000000001</v>
      </c>
      <c r="K201" s="1">
        <v>0.14779999999999999</v>
      </c>
      <c r="L201" s="1">
        <v>-1.1862999999999999</v>
      </c>
      <c r="M201" s="2">
        <v>0.23549999999999999</v>
      </c>
      <c r="N201" s="12"/>
      <c r="O201" s="1">
        <v>-0.218</v>
      </c>
      <c r="P201" s="2">
        <v>0.82742911142572595</v>
      </c>
    </row>
    <row r="202" spans="1:16" x14ac:dyDescent="0.2">
      <c r="A202" s="1" t="s">
        <v>163</v>
      </c>
      <c r="B202" s="1">
        <v>27005778</v>
      </c>
      <c r="C202" s="1" t="s">
        <v>133</v>
      </c>
      <c r="E202" s="1">
        <v>-2.8500000000000001E-2</v>
      </c>
      <c r="F202" s="1">
        <v>0.15620000000000001</v>
      </c>
      <c r="G202" s="1">
        <v>-0.18260000000000001</v>
      </c>
      <c r="H202" s="1">
        <v>0.85509999999999997</v>
      </c>
      <c r="I202" s="12"/>
      <c r="J202" s="1">
        <v>9.2499999999999999E-2</v>
      </c>
      <c r="K202" s="1">
        <v>0.18940000000000001</v>
      </c>
      <c r="L202" s="1">
        <v>0.4884</v>
      </c>
      <c r="M202" s="2">
        <v>0.62529999999999997</v>
      </c>
      <c r="N202" s="12"/>
      <c r="O202" s="1">
        <v>0.216</v>
      </c>
      <c r="P202" s="2">
        <v>0.82898774756488802</v>
      </c>
    </row>
    <row r="203" spans="1:16" x14ac:dyDescent="0.2">
      <c r="A203" s="1" t="s">
        <v>115</v>
      </c>
      <c r="B203" s="1">
        <v>26831199</v>
      </c>
      <c r="C203" s="1" t="s">
        <v>111</v>
      </c>
      <c r="E203" s="1">
        <v>-9.3700000000000006E-2</v>
      </c>
      <c r="F203" s="1">
        <v>0.1226</v>
      </c>
      <c r="G203" s="1">
        <v>-0.76439999999999997</v>
      </c>
      <c r="H203" s="1">
        <v>0.44469999999999998</v>
      </c>
      <c r="I203" s="12"/>
      <c r="J203" s="1">
        <v>7.4700000000000003E-2</v>
      </c>
      <c r="K203" s="1">
        <v>0.1575</v>
      </c>
      <c r="L203" s="1">
        <v>0.47460000000000002</v>
      </c>
      <c r="M203" s="2">
        <v>0.6351</v>
      </c>
      <c r="N203" s="12"/>
      <c r="O203" s="1">
        <v>-0.20499999999999999</v>
      </c>
      <c r="P203" s="2">
        <v>0.83757212502510403</v>
      </c>
    </row>
    <row r="204" spans="1:16" x14ac:dyDescent="0.2">
      <c r="A204" s="1" t="s">
        <v>166</v>
      </c>
      <c r="B204" s="1">
        <v>27005778</v>
      </c>
      <c r="C204" s="1" t="s">
        <v>133</v>
      </c>
      <c r="E204" s="1">
        <v>-2.4299999999999999E-2</v>
      </c>
      <c r="F204" s="1">
        <v>0.1515</v>
      </c>
      <c r="G204" s="1">
        <v>-0.1605</v>
      </c>
      <c r="H204" s="1">
        <v>0.87250000000000005</v>
      </c>
      <c r="I204" s="12"/>
      <c r="J204" s="1">
        <v>-2.23E-2</v>
      </c>
      <c r="K204" s="1">
        <v>0.17419999999999999</v>
      </c>
      <c r="L204" s="1">
        <v>-0.12790000000000001</v>
      </c>
      <c r="M204" s="2">
        <v>0.8982</v>
      </c>
      <c r="N204" s="12"/>
      <c r="O204" s="1">
        <v>-0.20399999999999999</v>
      </c>
      <c r="P204" s="2">
        <v>0.83835349891020805</v>
      </c>
    </row>
    <row r="205" spans="1:16" x14ac:dyDescent="0.2">
      <c r="A205" s="1" t="s">
        <v>21</v>
      </c>
      <c r="B205" s="1">
        <v>23583979</v>
      </c>
      <c r="C205" s="1" t="s">
        <v>22</v>
      </c>
      <c r="E205" s="1">
        <v>2.8000000000000001E-2</v>
      </c>
      <c r="F205" s="1">
        <v>0.1048</v>
      </c>
      <c r="G205" s="1">
        <v>0.2671</v>
      </c>
      <c r="H205" s="1">
        <v>0.78939999999999999</v>
      </c>
      <c r="I205" s="12"/>
      <c r="J205" s="1">
        <v>1.6000000000000001E-3</v>
      </c>
      <c r="K205" s="1">
        <v>0.1172</v>
      </c>
      <c r="L205" s="1">
        <v>1.38E-2</v>
      </c>
      <c r="M205" s="2">
        <v>0.98899999999999999</v>
      </c>
      <c r="N205" s="12"/>
      <c r="O205" s="1">
        <v>0.19900000000000001</v>
      </c>
      <c r="P205" s="2">
        <v>0.842262744593131</v>
      </c>
    </row>
    <row r="206" spans="1:16" x14ac:dyDescent="0.2">
      <c r="A206" s="1" t="s">
        <v>183</v>
      </c>
      <c r="B206" s="1">
        <v>27005778</v>
      </c>
      <c r="C206" s="1" t="s">
        <v>133</v>
      </c>
      <c r="E206" s="1">
        <v>-0.24349999999999999</v>
      </c>
      <c r="F206" s="1">
        <v>0.24940000000000001</v>
      </c>
      <c r="G206" s="1">
        <v>-0.97619999999999996</v>
      </c>
      <c r="H206" s="1">
        <v>0.32900000000000001</v>
      </c>
      <c r="I206" s="12"/>
      <c r="J206" s="1">
        <v>0.2049</v>
      </c>
      <c r="K206" s="1">
        <v>0.29380000000000001</v>
      </c>
      <c r="L206" s="1">
        <v>0.69740000000000002</v>
      </c>
      <c r="M206" s="2">
        <v>0.48559999999999998</v>
      </c>
      <c r="N206" s="12"/>
      <c r="O206" s="1">
        <v>-0.19700000000000001</v>
      </c>
      <c r="P206" s="2">
        <v>0.843827537782329</v>
      </c>
    </row>
    <row r="207" spans="1:16" x14ac:dyDescent="0.2">
      <c r="A207" s="1" t="s">
        <v>165</v>
      </c>
      <c r="B207" s="1">
        <v>27005778</v>
      </c>
      <c r="C207" s="1" t="s">
        <v>133</v>
      </c>
      <c r="E207" s="1">
        <v>-4.1799999999999997E-2</v>
      </c>
      <c r="F207" s="1">
        <v>0.15920000000000001</v>
      </c>
      <c r="G207" s="1">
        <v>-0.26279999999999998</v>
      </c>
      <c r="H207" s="1">
        <v>0.79269999999999996</v>
      </c>
      <c r="I207" s="12"/>
      <c r="J207" s="1">
        <v>-2.5999999999999999E-3</v>
      </c>
      <c r="K207" s="1">
        <v>0.19070000000000001</v>
      </c>
      <c r="L207" s="1">
        <v>-1.37E-2</v>
      </c>
      <c r="M207" s="2">
        <v>0.98909999999999998</v>
      </c>
      <c r="N207" s="12"/>
      <c r="O207" s="1">
        <v>-0.19600000000000001</v>
      </c>
      <c r="P207" s="2">
        <v>0.84461016599674399</v>
      </c>
    </row>
    <row r="208" spans="1:16" x14ac:dyDescent="0.2">
      <c r="A208" s="1" t="s">
        <v>217</v>
      </c>
      <c r="B208" s="1">
        <v>27005778</v>
      </c>
      <c r="C208" s="1" t="s">
        <v>133</v>
      </c>
      <c r="E208" s="1">
        <v>-0.19009999999999999</v>
      </c>
      <c r="F208" s="1">
        <v>0.2379</v>
      </c>
      <c r="G208" s="1">
        <v>-0.7994</v>
      </c>
      <c r="H208" s="1">
        <v>0.42409999999999998</v>
      </c>
      <c r="I208" s="12"/>
      <c r="J208" s="1">
        <v>0.15110000000000001</v>
      </c>
      <c r="K208" s="1">
        <v>0.28620000000000001</v>
      </c>
      <c r="L208" s="1">
        <v>0.52790000000000004</v>
      </c>
      <c r="M208" s="2">
        <v>0.59750000000000003</v>
      </c>
      <c r="N208" s="12"/>
      <c r="O208" s="1">
        <v>-0.192</v>
      </c>
      <c r="P208" s="2">
        <v>0.84774220542502199</v>
      </c>
    </row>
    <row r="209" spans="1:16" x14ac:dyDescent="0.2">
      <c r="A209" s="1" t="s">
        <v>170</v>
      </c>
      <c r="B209" s="1">
        <v>27005778</v>
      </c>
      <c r="C209" s="1" t="s">
        <v>133</v>
      </c>
      <c r="E209" s="1">
        <v>-0.23180000000000001</v>
      </c>
      <c r="F209" s="1">
        <v>0.24249999999999999</v>
      </c>
      <c r="G209" s="1">
        <v>-0.95579999999999998</v>
      </c>
      <c r="H209" s="1">
        <v>0.3392</v>
      </c>
      <c r="I209" s="12"/>
      <c r="J209" s="1">
        <v>0.19359999999999999</v>
      </c>
      <c r="K209" s="1">
        <v>0.28129999999999999</v>
      </c>
      <c r="L209" s="1">
        <v>0.68820000000000003</v>
      </c>
      <c r="M209" s="2">
        <v>0.49130000000000001</v>
      </c>
      <c r="N209" s="12"/>
      <c r="O209" s="1">
        <v>-0.189</v>
      </c>
      <c r="P209" s="2">
        <v>0.85009281679000204</v>
      </c>
    </row>
    <row r="210" spans="1:16" x14ac:dyDescent="0.2">
      <c r="A210" s="1" t="s">
        <v>75</v>
      </c>
      <c r="B210" s="1">
        <v>20686565</v>
      </c>
      <c r="C210" s="1" t="s">
        <v>70</v>
      </c>
      <c r="E210" s="1">
        <v>-0.15229999999999999</v>
      </c>
      <c r="F210" s="1">
        <v>8.6199999999999999E-2</v>
      </c>
      <c r="G210" s="1">
        <v>-1.7669999999999999</v>
      </c>
      <c r="H210" s="1">
        <v>7.7200000000000005E-2</v>
      </c>
      <c r="I210" s="12"/>
      <c r="J210" s="1">
        <v>0.1507</v>
      </c>
      <c r="K210" s="1">
        <v>9.9699999999999997E-2</v>
      </c>
      <c r="L210" s="1">
        <v>1.5111000000000001</v>
      </c>
      <c r="M210" s="2">
        <v>0.1308</v>
      </c>
      <c r="N210" s="12"/>
      <c r="O210" s="1">
        <v>-0.18099999999999999</v>
      </c>
      <c r="P210" s="2">
        <v>0.85636757601421198</v>
      </c>
    </row>
    <row r="211" spans="1:16" x14ac:dyDescent="0.2">
      <c r="A211" s="1" t="s">
        <v>9</v>
      </c>
      <c r="B211" s="1">
        <v>26192919</v>
      </c>
      <c r="C211" s="1" t="s">
        <v>7</v>
      </c>
      <c r="E211" s="1">
        <v>-8.9200000000000002E-2</v>
      </c>
      <c r="F211" s="1">
        <v>9.8900000000000002E-2</v>
      </c>
      <c r="G211" s="1">
        <v>-0.90229999999999999</v>
      </c>
      <c r="H211" s="1">
        <v>0.3669</v>
      </c>
      <c r="I211" s="12"/>
      <c r="J211" s="1">
        <v>6.6600000000000006E-2</v>
      </c>
      <c r="K211" s="1">
        <v>0.10290000000000001</v>
      </c>
      <c r="L211" s="1">
        <v>0.64759999999999995</v>
      </c>
      <c r="M211" s="2">
        <v>0.51719999999999999</v>
      </c>
      <c r="N211" s="12"/>
      <c r="O211" s="1">
        <v>-0.18</v>
      </c>
      <c r="P211" s="2">
        <v>0.85715256819819896</v>
      </c>
    </row>
    <row r="212" spans="1:16" x14ac:dyDescent="0.2">
      <c r="A212" s="1" t="s">
        <v>84</v>
      </c>
      <c r="B212" s="1">
        <v>27488534</v>
      </c>
      <c r="C212" s="1" t="s">
        <v>78</v>
      </c>
      <c r="E212" s="1">
        <v>-0.37440000000000001</v>
      </c>
      <c r="F212" s="1">
        <v>0.2286</v>
      </c>
      <c r="G212" s="1">
        <v>-1.6376999999999999</v>
      </c>
      <c r="H212" s="1">
        <v>0.10150000000000001</v>
      </c>
      <c r="I212" s="12"/>
      <c r="J212" s="1">
        <v>0.48849999999999999</v>
      </c>
      <c r="K212" s="1">
        <v>0.26179999999999998</v>
      </c>
      <c r="L212" s="1">
        <v>1.8656999999999999</v>
      </c>
      <c r="M212" s="2">
        <v>6.2100000000000002E-2</v>
      </c>
      <c r="N212" s="12"/>
      <c r="O212" s="1">
        <v>0.161</v>
      </c>
      <c r="P212" s="2">
        <v>0.87209340064084795</v>
      </c>
    </row>
    <row r="213" spans="1:16" x14ac:dyDescent="0.2">
      <c r="A213" s="1" t="s">
        <v>155</v>
      </c>
      <c r="B213" s="1">
        <v>27005778</v>
      </c>
      <c r="C213" s="1" t="s">
        <v>133</v>
      </c>
      <c r="E213" s="1">
        <v>-3.7999999999999999E-2</v>
      </c>
      <c r="F213" s="1">
        <v>0.15840000000000001</v>
      </c>
      <c r="G213" s="1">
        <v>-0.2397</v>
      </c>
      <c r="H213" s="1">
        <v>0.81059999999999999</v>
      </c>
      <c r="I213" s="12"/>
      <c r="J213" s="1">
        <v>8.4199999999999997E-2</v>
      </c>
      <c r="K213" s="1">
        <v>0.18149999999999999</v>
      </c>
      <c r="L213" s="1">
        <v>0.46379999999999999</v>
      </c>
      <c r="M213" s="2">
        <v>0.64280000000000004</v>
      </c>
      <c r="N213" s="12"/>
      <c r="O213" s="1">
        <v>0.158</v>
      </c>
      <c r="P213" s="2">
        <v>0.87445679871548299</v>
      </c>
    </row>
    <row r="214" spans="1:16" x14ac:dyDescent="0.2">
      <c r="A214" s="1" t="s">
        <v>92</v>
      </c>
      <c r="B214" s="1">
        <v>25865494</v>
      </c>
      <c r="C214" s="1" t="s">
        <v>45</v>
      </c>
      <c r="E214" s="1">
        <v>4.1200000000000001E-2</v>
      </c>
      <c r="F214" s="1">
        <v>0.13170000000000001</v>
      </c>
      <c r="G214" s="1">
        <v>0.31269999999999998</v>
      </c>
      <c r="H214" s="1">
        <v>0.75449999999999995</v>
      </c>
      <c r="I214" s="12"/>
      <c r="J214" s="1">
        <v>-8.9499999999999996E-2</v>
      </c>
      <c r="K214" s="1">
        <v>0.17299999999999999</v>
      </c>
      <c r="L214" s="1">
        <v>-0.51759999999999995</v>
      </c>
      <c r="M214" s="2">
        <v>0.60470000000000002</v>
      </c>
      <c r="N214" s="12"/>
      <c r="O214" s="1">
        <v>-0.14499999999999999</v>
      </c>
      <c r="P214" s="2">
        <v>0.88471087179015295</v>
      </c>
    </row>
    <row r="215" spans="1:16" x14ac:dyDescent="0.2">
      <c r="A215" s="1" t="s">
        <v>107</v>
      </c>
      <c r="B215" s="1">
        <v>22581228</v>
      </c>
      <c r="C215" s="1" t="s">
        <v>101</v>
      </c>
      <c r="E215" s="1">
        <v>-0.13300000000000001</v>
      </c>
      <c r="F215" s="1">
        <v>0.13250000000000001</v>
      </c>
      <c r="G215" s="1">
        <v>-1.0042</v>
      </c>
      <c r="H215" s="1">
        <v>0.31530000000000002</v>
      </c>
      <c r="I215" s="12"/>
      <c r="J215" s="1">
        <v>0.21229999999999999</v>
      </c>
      <c r="K215" s="1">
        <v>0.17680000000000001</v>
      </c>
      <c r="L215" s="1">
        <v>1.2009000000000001</v>
      </c>
      <c r="M215" s="2">
        <v>0.2298</v>
      </c>
      <c r="N215" s="12"/>
      <c r="O215" s="1">
        <v>0.13900000000000001</v>
      </c>
      <c r="P215" s="2">
        <v>0.88945014904798303</v>
      </c>
    </row>
    <row r="216" spans="1:16" x14ac:dyDescent="0.2">
      <c r="A216" s="1" t="s">
        <v>182</v>
      </c>
      <c r="B216" s="1">
        <v>27005778</v>
      </c>
      <c r="C216" s="1" t="s">
        <v>133</v>
      </c>
      <c r="E216" s="1">
        <v>-0.13450000000000001</v>
      </c>
      <c r="F216" s="1">
        <v>0.19359999999999999</v>
      </c>
      <c r="G216" s="1">
        <v>-0.69479999999999997</v>
      </c>
      <c r="H216" s="1">
        <v>0.48720000000000002</v>
      </c>
      <c r="I216" s="12"/>
      <c r="J216" s="1">
        <v>0.1991</v>
      </c>
      <c r="K216" s="1">
        <v>0.22409999999999999</v>
      </c>
      <c r="L216" s="1">
        <v>0.88880000000000003</v>
      </c>
      <c r="M216" s="2">
        <v>0.37409999999999999</v>
      </c>
      <c r="N216" s="12"/>
      <c r="O216" s="1">
        <v>0.13700000000000001</v>
      </c>
      <c r="P216" s="2">
        <v>0.89103079511150196</v>
      </c>
    </row>
    <row r="217" spans="1:16" x14ac:dyDescent="0.2">
      <c r="A217" s="1" t="s">
        <v>114</v>
      </c>
      <c r="B217" s="1">
        <v>26831199</v>
      </c>
      <c r="C217" s="1" t="s">
        <v>111</v>
      </c>
      <c r="E217" s="1">
        <v>5.5999999999999999E-3</v>
      </c>
      <c r="F217" s="1">
        <v>8.0699999999999994E-2</v>
      </c>
      <c r="G217" s="1">
        <v>6.88E-2</v>
      </c>
      <c r="H217" s="1">
        <v>0.94510000000000005</v>
      </c>
      <c r="I217" s="12"/>
      <c r="J217" s="1">
        <v>-2.5600000000000001E-2</v>
      </c>
      <c r="K217" s="1">
        <v>9.8199999999999996E-2</v>
      </c>
      <c r="L217" s="1">
        <v>-0.26079999999999998</v>
      </c>
      <c r="M217" s="2">
        <v>0.79430000000000001</v>
      </c>
      <c r="N217" s="12"/>
      <c r="O217" s="1">
        <v>-0.13600000000000001</v>
      </c>
      <c r="P217" s="2">
        <v>0.89182128096468005</v>
      </c>
    </row>
    <row r="218" spans="1:16" x14ac:dyDescent="0.2">
      <c r="A218" s="1" t="s">
        <v>97</v>
      </c>
      <c r="B218" s="1">
        <v>22479202</v>
      </c>
      <c r="C218" s="1" t="s">
        <v>98</v>
      </c>
      <c r="E218" s="1">
        <v>0.17019999999999999</v>
      </c>
      <c r="F218" s="1">
        <v>0.14760000000000001</v>
      </c>
      <c r="G218" s="1">
        <v>1.153</v>
      </c>
      <c r="H218" s="1">
        <v>0.24890000000000001</v>
      </c>
      <c r="I218" s="12"/>
      <c r="J218" s="1">
        <v>-0.19589999999999999</v>
      </c>
      <c r="K218" s="1">
        <v>0.19969999999999999</v>
      </c>
      <c r="L218" s="1">
        <v>-0.98060000000000003</v>
      </c>
      <c r="M218" s="2">
        <v>0.32679999999999998</v>
      </c>
      <c r="N218" s="12"/>
      <c r="O218" s="1">
        <v>0.122</v>
      </c>
      <c r="P218" s="2">
        <v>0.90289901827097396</v>
      </c>
    </row>
    <row r="219" spans="1:16" x14ac:dyDescent="0.2">
      <c r="A219" s="1" t="s">
        <v>162</v>
      </c>
      <c r="B219" s="1">
        <v>27005778</v>
      </c>
      <c r="C219" s="1" t="s">
        <v>133</v>
      </c>
      <c r="E219" s="1">
        <v>8.9999999999999998E-4</v>
      </c>
      <c r="F219" s="1">
        <v>0.1837</v>
      </c>
      <c r="G219" s="1">
        <v>4.7000000000000002E-3</v>
      </c>
      <c r="H219" s="1">
        <v>0.99619999999999997</v>
      </c>
      <c r="I219" s="12"/>
      <c r="J219" s="1">
        <v>-3.7400000000000003E-2</v>
      </c>
      <c r="K219" s="1">
        <v>0.21859999999999999</v>
      </c>
      <c r="L219" s="1">
        <v>-0.1711</v>
      </c>
      <c r="M219" s="2">
        <v>0.86419999999999997</v>
      </c>
      <c r="N219" s="12"/>
      <c r="O219" s="1">
        <v>-0.11799999999999999</v>
      </c>
      <c r="P219" s="2">
        <v>0.906067657883316</v>
      </c>
    </row>
    <row r="220" spans="1:16" x14ac:dyDescent="0.2">
      <c r="A220" s="1" t="s">
        <v>220</v>
      </c>
      <c r="B220" s="1">
        <v>27005778</v>
      </c>
      <c r="C220" s="1" t="s">
        <v>133</v>
      </c>
      <c r="E220" s="1">
        <v>7.4399999999999994E-2</v>
      </c>
      <c r="F220" s="1">
        <v>0.19670000000000001</v>
      </c>
      <c r="G220" s="1">
        <v>0.37819999999999998</v>
      </c>
      <c r="H220" s="1">
        <v>0.70530000000000004</v>
      </c>
      <c r="I220" s="12"/>
      <c r="J220" s="1">
        <v>-0.1186</v>
      </c>
      <c r="K220" s="1">
        <v>0.21940000000000001</v>
      </c>
      <c r="L220" s="1">
        <v>-0.54069999999999996</v>
      </c>
      <c r="M220" s="2">
        <v>0.5887</v>
      </c>
      <c r="N220" s="12"/>
      <c r="O220" s="1">
        <v>-0.115</v>
      </c>
      <c r="P220" s="2">
        <v>0.90844512204437899</v>
      </c>
    </row>
    <row r="221" spans="1:16" x14ac:dyDescent="0.2">
      <c r="A221" s="1" t="s">
        <v>196</v>
      </c>
      <c r="B221" s="1">
        <v>27005778</v>
      </c>
      <c r="C221" s="1" t="s">
        <v>133</v>
      </c>
      <c r="E221" s="1">
        <v>-0.19470000000000001</v>
      </c>
      <c r="F221" s="1">
        <v>0.23619999999999999</v>
      </c>
      <c r="G221" s="1">
        <v>-0.82440000000000002</v>
      </c>
      <c r="H221" s="1">
        <v>0.40970000000000001</v>
      </c>
      <c r="I221" s="12"/>
      <c r="J221" s="1">
        <v>0.17610000000000001</v>
      </c>
      <c r="K221" s="1">
        <v>0.26579999999999998</v>
      </c>
      <c r="L221" s="1">
        <v>0.66269999999999996</v>
      </c>
      <c r="M221" s="2">
        <v>0.50749999999999995</v>
      </c>
      <c r="N221" s="12"/>
      <c r="O221" s="1">
        <v>-0.114</v>
      </c>
      <c r="P221" s="2">
        <v>0.909237793444576</v>
      </c>
    </row>
    <row r="222" spans="1:16" x14ac:dyDescent="0.2">
      <c r="A222" s="1" t="s">
        <v>62</v>
      </c>
      <c r="B222" s="1">
        <v>23563607</v>
      </c>
      <c r="C222" s="1" t="s">
        <v>45</v>
      </c>
      <c r="E222" s="1">
        <v>-2.6499999999999999E-2</v>
      </c>
      <c r="F222" s="1">
        <v>9.2600000000000002E-2</v>
      </c>
      <c r="G222" s="1">
        <v>-0.28549999999999998</v>
      </c>
      <c r="H222" s="1">
        <v>0.7752</v>
      </c>
      <c r="I222" s="12"/>
      <c r="J222" s="1">
        <v>1.1900000000000001E-2</v>
      </c>
      <c r="K222" s="1">
        <v>9.0999999999999998E-2</v>
      </c>
      <c r="L222" s="1">
        <v>0.1308</v>
      </c>
      <c r="M222" s="2">
        <v>0.89590000000000003</v>
      </c>
      <c r="N222" s="12"/>
      <c r="O222" s="1">
        <v>-0.109</v>
      </c>
      <c r="P222" s="2">
        <v>0.91320249033582401</v>
      </c>
    </row>
    <row r="223" spans="1:16" x14ac:dyDescent="0.2">
      <c r="A223" s="1" t="s">
        <v>194</v>
      </c>
      <c r="B223" s="1">
        <v>27005778</v>
      </c>
      <c r="C223" s="1" t="s">
        <v>133</v>
      </c>
      <c r="E223" s="1">
        <v>-0.1925</v>
      </c>
      <c r="F223" s="1">
        <v>0.23069999999999999</v>
      </c>
      <c r="G223" s="1">
        <v>-0.83430000000000004</v>
      </c>
      <c r="H223" s="1">
        <v>0.40410000000000001</v>
      </c>
      <c r="I223" s="12"/>
      <c r="J223" s="1">
        <v>0.18329999999999999</v>
      </c>
      <c r="K223" s="1">
        <v>0.26700000000000002</v>
      </c>
      <c r="L223" s="1">
        <v>0.6865</v>
      </c>
      <c r="M223" s="2">
        <v>0.4924</v>
      </c>
      <c r="N223" s="12"/>
      <c r="O223" s="1">
        <v>-0.105</v>
      </c>
      <c r="P223" s="2">
        <v>0.91637580872059099</v>
      </c>
    </row>
    <row r="224" spans="1:16" x14ac:dyDescent="0.2">
      <c r="A224" s="1" t="s">
        <v>193</v>
      </c>
      <c r="B224" s="1">
        <v>27005778</v>
      </c>
      <c r="C224" s="1" t="s">
        <v>133</v>
      </c>
      <c r="E224" s="1">
        <v>-0.2014</v>
      </c>
      <c r="F224" s="1">
        <v>0.23230000000000001</v>
      </c>
      <c r="G224" s="1">
        <v>-0.86680000000000001</v>
      </c>
      <c r="H224" s="1">
        <v>0.3861</v>
      </c>
      <c r="I224" s="12"/>
      <c r="J224" s="1">
        <v>0.1983</v>
      </c>
      <c r="K224" s="1">
        <v>0.27329999999999999</v>
      </c>
      <c r="L224" s="1">
        <v>0.72560000000000002</v>
      </c>
      <c r="M224" s="2">
        <v>0.46810000000000002</v>
      </c>
      <c r="N224" s="12"/>
      <c r="O224" s="1">
        <v>-0.1</v>
      </c>
      <c r="P224" s="2">
        <v>0.92034432544594202</v>
      </c>
    </row>
    <row r="225" spans="1:24" x14ac:dyDescent="0.2">
      <c r="A225" s="1" t="s">
        <v>151</v>
      </c>
      <c r="B225" s="1">
        <v>27005778</v>
      </c>
      <c r="C225" s="1" t="s">
        <v>133</v>
      </c>
      <c r="E225" s="1">
        <v>-1.2999999999999999E-3</v>
      </c>
      <c r="F225" s="1">
        <v>0.18990000000000001</v>
      </c>
      <c r="G225" s="1">
        <v>-6.7999999999999996E-3</v>
      </c>
      <c r="H225" s="1">
        <v>0.99460000000000004</v>
      </c>
      <c r="I225" s="12"/>
      <c r="J225" s="1">
        <v>-2.7E-2</v>
      </c>
      <c r="K225" s="1">
        <v>0.21410000000000001</v>
      </c>
      <c r="L225" s="1">
        <v>-0.126</v>
      </c>
      <c r="M225" s="2">
        <v>0.89970000000000006</v>
      </c>
      <c r="N225" s="12"/>
      <c r="O225" s="1">
        <v>-9.4E-2</v>
      </c>
      <c r="P225" s="2">
        <v>0.92510915673739202</v>
      </c>
    </row>
    <row r="226" spans="1:24" x14ac:dyDescent="0.2">
      <c r="A226" s="1" t="s">
        <v>71</v>
      </c>
      <c r="B226" s="1">
        <v>25673412</v>
      </c>
      <c r="C226" s="1" t="s">
        <v>45</v>
      </c>
      <c r="E226" s="1">
        <v>-5.6500000000000002E-2</v>
      </c>
      <c r="F226" s="1">
        <v>7.9100000000000004E-2</v>
      </c>
      <c r="G226" s="1">
        <v>-0.71399999999999997</v>
      </c>
      <c r="H226" s="1">
        <v>0.47520000000000001</v>
      </c>
      <c r="I226" s="12"/>
      <c r="J226" s="1">
        <v>5.4100000000000002E-2</v>
      </c>
      <c r="K226" s="1">
        <v>9.1499999999999998E-2</v>
      </c>
      <c r="L226" s="1">
        <v>0.59160000000000001</v>
      </c>
      <c r="M226" s="2">
        <v>0.55410000000000004</v>
      </c>
      <c r="N226" s="12"/>
      <c r="O226" s="1">
        <v>-8.6999999999999994E-2</v>
      </c>
      <c r="P226" s="2">
        <v>0.93067151210857102</v>
      </c>
    </row>
    <row r="227" spans="1:24" x14ac:dyDescent="0.2">
      <c r="A227" s="1" t="s">
        <v>137</v>
      </c>
      <c r="B227" s="1">
        <v>27005778</v>
      </c>
      <c r="C227" s="1" t="s">
        <v>133</v>
      </c>
      <c r="E227" s="1">
        <v>-8.1199999999999994E-2</v>
      </c>
      <c r="F227" s="1">
        <v>0.21290000000000001</v>
      </c>
      <c r="G227" s="1">
        <v>-0.38119999999999998</v>
      </c>
      <c r="H227" s="1">
        <v>0.70309999999999995</v>
      </c>
      <c r="I227" s="12"/>
      <c r="J227" s="1">
        <v>6.5500000000000003E-2</v>
      </c>
      <c r="K227" s="1">
        <v>0.24740000000000001</v>
      </c>
      <c r="L227" s="1">
        <v>0.26469999999999999</v>
      </c>
      <c r="M227" s="2">
        <v>0.79120000000000001</v>
      </c>
      <c r="N227" s="12"/>
      <c r="O227" s="1">
        <v>-8.2000000000000003E-2</v>
      </c>
      <c r="P227" s="2">
        <v>0.93464671345717698</v>
      </c>
      <c r="X227" s="2"/>
    </row>
    <row r="228" spans="1:24" x14ac:dyDescent="0.2">
      <c r="A228" s="1" t="s">
        <v>146</v>
      </c>
      <c r="B228" s="1">
        <v>27005778</v>
      </c>
      <c r="C228" s="1" t="s">
        <v>133</v>
      </c>
      <c r="E228" s="1">
        <v>-0.2465</v>
      </c>
      <c r="F228" s="1">
        <v>0.317</v>
      </c>
      <c r="G228" s="1">
        <v>-0.77749999999999997</v>
      </c>
      <c r="H228" s="1">
        <v>0.43690000000000001</v>
      </c>
      <c r="I228" s="12"/>
      <c r="J228" s="1">
        <v>0.25619999999999998</v>
      </c>
      <c r="K228" s="1">
        <v>0.37790000000000001</v>
      </c>
      <c r="L228" s="1">
        <v>0.67810000000000004</v>
      </c>
      <c r="M228" s="2">
        <v>0.49769999999999998</v>
      </c>
      <c r="N228" s="12"/>
      <c r="O228" s="1">
        <v>-7.0000000000000007E-2</v>
      </c>
      <c r="P228" s="2">
        <v>0.94419365963895796</v>
      </c>
    </row>
    <row r="229" spans="1:24" x14ac:dyDescent="0.2">
      <c r="A229" s="1" t="s">
        <v>64</v>
      </c>
      <c r="B229" s="1">
        <v>20881960</v>
      </c>
      <c r="C229" s="1" t="s">
        <v>45</v>
      </c>
      <c r="E229" s="1">
        <v>-1.14E-2</v>
      </c>
      <c r="F229" s="1">
        <v>6.7500000000000004E-2</v>
      </c>
      <c r="G229" s="1">
        <v>-0.16880000000000001</v>
      </c>
      <c r="H229" s="1">
        <v>0.8659</v>
      </c>
      <c r="I229" s="12"/>
      <c r="J229" s="1">
        <v>5.7000000000000002E-3</v>
      </c>
      <c r="K229" s="1">
        <v>7.9399999999999998E-2</v>
      </c>
      <c r="L229" s="1">
        <v>7.1499999999999994E-2</v>
      </c>
      <c r="M229" s="2">
        <v>0.94299999999999995</v>
      </c>
      <c r="N229" s="12"/>
      <c r="O229" s="1">
        <v>-6.9000000000000006E-2</v>
      </c>
      <c r="P229" s="2">
        <v>0.94498961950089599</v>
      </c>
    </row>
    <row r="230" spans="1:24" x14ac:dyDescent="0.2">
      <c r="A230" s="1" t="s">
        <v>210</v>
      </c>
      <c r="B230" s="1">
        <v>27005778</v>
      </c>
      <c r="C230" s="1" t="s">
        <v>133</v>
      </c>
      <c r="E230" s="1">
        <v>-0.1234</v>
      </c>
      <c r="F230" s="1">
        <v>0.2074</v>
      </c>
      <c r="G230" s="1">
        <v>-0.5948</v>
      </c>
      <c r="H230" s="1">
        <v>0.55200000000000005</v>
      </c>
      <c r="I230" s="12"/>
      <c r="J230" s="1">
        <v>0.12520000000000001</v>
      </c>
      <c r="K230" s="1">
        <v>0.24249999999999999</v>
      </c>
      <c r="L230" s="1">
        <v>0.51649999999999996</v>
      </c>
      <c r="M230" s="2">
        <v>0.60550000000000004</v>
      </c>
      <c r="N230" s="12"/>
      <c r="O230" s="1">
        <v>-5.5E-2</v>
      </c>
      <c r="P230" s="2">
        <v>0.95613846379435297</v>
      </c>
    </row>
    <row r="231" spans="1:24" x14ac:dyDescent="0.2">
      <c r="A231" s="1" t="s">
        <v>192</v>
      </c>
      <c r="B231" s="1">
        <v>27005778</v>
      </c>
      <c r="C231" s="1" t="s">
        <v>133</v>
      </c>
      <c r="E231" s="1">
        <v>-0.2331</v>
      </c>
      <c r="F231" s="1">
        <v>0.24740000000000001</v>
      </c>
      <c r="G231" s="1">
        <v>-0.94189999999999996</v>
      </c>
      <c r="H231" s="1">
        <v>0.34620000000000001</v>
      </c>
      <c r="I231" s="12"/>
      <c r="J231" s="1">
        <v>0.25319999999999998</v>
      </c>
      <c r="K231" s="1">
        <v>0.29149999999999998</v>
      </c>
      <c r="L231" s="1">
        <v>0.86880000000000002</v>
      </c>
      <c r="M231" s="2">
        <v>0.38490000000000002</v>
      </c>
      <c r="N231" s="12"/>
      <c r="O231" s="1">
        <v>-5.1999999999999998E-2</v>
      </c>
      <c r="P231" s="2">
        <v>0.958528693415439</v>
      </c>
    </row>
    <row r="232" spans="1:24" x14ac:dyDescent="0.2">
      <c r="A232" s="1" t="s">
        <v>209</v>
      </c>
      <c r="B232" s="1">
        <v>27005778</v>
      </c>
      <c r="C232" s="1" t="s">
        <v>133</v>
      </c>
      <c r="E232" s="1">
        <v>-0.1183</v>
      </c>
      <c r="F232" s="1">
        <v>0.21579999999999999</v>
      </c>
      <c r="G232" s="1">
        <v>-0.54810000000000003</v>
      </c>
      <c r="H232" s="1">
        <v>0.58360000000000001</v>
      </c>
      <c r="I232" s="12"/>
      <c r="J232" s="1">
        <v>0.15670000000000001</v>
      </c>
      <c r="K232" s="1">
        <v>0.25430000000000003</v>
      </c>
      <c r="L232" s="1">
        <v>0.61639999999999995</v>
      </c>
      <c r="M232" s="2">
        <v>0.53759999999999997</v>
      </c>
      <c r="N232" s="12"/>
      <c r="O232" s="1">
        <v>4.8000000000000001E-2</v>
      </c>
      <c r="P232" s="2">
        <v>0.96171624260847699</v>
      </c>
    </row>
    <row r="233" spans="1:24" x14ac:dyDescent="0.2">
      <c r="A233" s="1" t="s">
        <v>113</v>
      </c>
      <c r="B233" s="1">
        <v>26831199</v>
      </c>
      <c r="C233" s="1" t="s">
        <v>111</v>
      </c>
      <c r="E233" s="1">
        <v>4.0000000000000002E-4</v>
      </c>
      <c r="F233" s="1">
        <v>8.5599999999999996E-2</v>
      </c>
      <c r="G233" s="1">
        <v>4.5999999999999999E-3</v>
      </c>
      <c r="H233" s="1">
        <v>0.99629999999999996</v>
      </c>
      <c r="I233" s="12"/>
      <c r="J233" s="1">
        <v>5.0000000000000001E-3</v>
      </c>
      <c r="K233" s="1">
        <v>0.1022</v>
      </c>
      <c r="L233" s="1">
        <v>4.87E-2</v>
      </c>
      <c r="M233" s="2">
        <v>0.96109999999999995</v>
      </c>
      <c r="N233" s="12"/>
      <c r="O233" s="1">
        <v>3.7999999999999999E-2</v>
      </c>
      <c r="P233" s="2">
        <v>0.96968768202952005</v>
      </c>
    </row>
    <row r="234" spans="1:24" x14ac:dyDescent="0.2">
      <c r="A234" s="1" t="s">
        <v>23</v>
      </c>
      <c r="B234" s="1">
        <v>22139419</v>
      </c>
      <c r="C234" s="1" t="s">
        <v>22</v>
      </c>
      <c r="E234" s="1">
        <v>-1.52E-2</v>
      </c>
      <c r="F234" s="1">
        <v>0.1037</v>
      </c>
      <c r="G234" s="1">
        <v>-0.1464</v>
      </c>
      <c r="H234" s="1">
        <v>0.88360000000000005</v>
      </c>
      <c r="I234" s="12"/>
      <c r="J234" s="1">
        <v>1.3299999999999999E-2</v>
      </c>
      <c r="K234" s="1">
        <v>0.1245</v>
      </c>
      <c r="L234" s="1">
        <v>0.10680000000000001</v>
      </c>
      <c r="M234" s="2">
        <v>0.91490000000000005</v>
      </c>
      <c r="N234" s="12"/>
      <c r="O234" s="1">
        <v>-2.8000000000000001E-2</v>
      </c>
      <c r="P234" s="2">
        <v>0.977662151147901</v>
      </c>
    </row>
    <row r="235" spans="1:24" x14ac:dyDescent="0.2">
      <c r="A235" s="1" t="s">
        <v>237</v>
      </c>
      <c r="B235" s="1">
        <v>27005778</v>
      </c>
      <c r="C235" s="1" t="s">
        <v>133</v>
      </c>
      <c r="E235" s="1">
        <v>-0.1368</v>
      </c>
      <c r="F235" s="1">
        <v>0.1615</v>
      </c>
      <c r="G235" s="1">
        <v>-0.84689999999999999</v>
      </c>
      <c r="H235" s="1">
        <v>0.39700000000000002</v>
      </c>
      <c r="I235" s="12"/>
      <c r="J235" s="1">
        <v>0.16689999999999999</v>
      </c>
      <c r="K235" s="1">
        <v>0.2036</v>
      </c>
      <c r="L235" s="1">
        <v>0.81979999999999997</v>
      </c>
      <c r="M235" s="2">
        <v>0.4123</v>
      </c>
      <c r="N235" s="12"/>
      <c r="O235" s="1">
        <v>-1.9E-2</v>
      </c>
      <c r="P235" s="2">
        <v>0.98484110541039005</v>
      </c>
    </row>
    <row r="236" spans="1:24" x14ac:dyDescent="0.2">
      <c r="A236" s="1" t="s">
        <v>10</v>
      </c>
      <c r="B236" s="1">
        <v>26192919</v>
      </c>
      <c r="C236" s="1" t="s">
        <v>7</v>
      </c>
      <c r="E236" s="1">
        <v>-0.10050000000000001</v>
      </c>
      <c r="F236" s="1">
        <v>0.1145</v>
      </c>
      <c r="G236" s="1">
        <v>-0.87729999999999997</v>
      </c>
      <c r="H236" s="1">
        <v>0.38030000000000003</v>
      </c>
      <c r="I236" s="12"/>
      <c r="J236" s="1">
        <v>0.1166</v>
      </c>
      <c r="K236" s="1">
        <v>0.129</v>
      </c>
      <c r="L236" s="1">
        <v>0.90390000000000004</v>
      </c>
      <c r="M236" s="2">
        <v>0.36609999999999998</v>
      </c>
      <c r="N236" s="12"/>
      <c r="O236" s="1">
        <v>1.9E-2</v>
      </c>
      <c r="P236" s="2">
        <v>0.98484110541039005</v>
      </c>
      <c r="X236" s="2"/>
    </row>
  </sheetData>
  <sortState ref="A4:P236">
    <sortCondition ref="P4:P236"/>
  </sortState>
  <mergeCells count="3">
    <mergeCell ref="J2:M2"/>
    <mergeCell ref="E2:H2"/>
    <mergeCell ref="O2:P2"/>
  </mergeCells>
  <conditionalFormatting sqref="H4:H236">
    <cfRule type="cellIs" dxfId="2" priority="4" operator="lessThan">
      <formula>0.05</formula>
    </cfRule>
  </conditionalFormatting>
  <conditionalFormatting sqref="M4:M236">
    <cfRule type="cellIs" dxfId="1" priority="3" operator="lessThan">
      <formula>0.05</formula>
    </cfRule>
  </conditionalFormatting>
  <conditionalFormatting sqref="P4:P236">
    <cfRule type="cellIs" dxfId="0" priority="2" operator="lessThan">
      <formula>0.05/466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Ruderfer</dc:creator>
  <cp:lastModifiedBy>Douglas Ruderfer</cp:lastModifiedBy>
  <cp:lastPrinted>2018-01-04T02:52:51Z</cp:lastPrinted>
  <dcterms:created xsi:type="dcterms:W3CDTF">2017-12-01T13:23:59Z</dcterms:created>
  <dcterms:modified xsi:type="dcterms:W3CDTF">2018-02-27T17:37:49Z</dcterms:modified>
</cp:coreProperties>
</file>